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5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p482\Dropbox\Job\Alz.sex.difference\manuscript\"/>
    </mc:Choice>
  </mc:AlternateContent>
  <xr:revisionPtr revIDLastSave="0" documentId="13_ncr:1_{D9E0ABC7-570F-4BBD-B7DC-EB6820DB43BF}" xr6:coauthVersionLast="47" xr6:coauthVersionMax="47" xr10:uidLastSave="{00000000-0000-0000-0000-000000000000}"/>
  <bookViews>
    <workbookView xWindow="-120" yWindow="-120" windowWidth="29040" windowHeight="17640" tabRatio="846" activeTab="1" xr2:uid="{00000000-000D-0000-FFFF-FFFF00000000}"/>
  </bookViews>
  <sheets>
    <sheet name="LEGEND" sheetId="2" r:id="rId1"/>
    <sheet name="Table S1" sheetId="18" r:id="rId2"/>
    <sheet name="Table S2" sheetId="5" r:id="rId3"/>
    <sheet name="Table S3" sheetId="6" r:id="rId4"/>
    <sheet name="Table S4" sheetId="7" r:id="rId5"/>
    <sheet name="Table S5" sheetId="8" r:id="rId6"/>
    <sheet name="Table S6" sheetId="9" r:id="rId7"/>
    <sheet name="Table S7" sheetId="10" r:id="rId8"/>
    <sheet name="Table S8" sheetId="11" r:id="rId9"/>
    <sheet name="Table S9" sheetId="12" r:id="rId10"/>
    <sheet name="Table S10" sheetId="17" r:id="rId11"/>
    <sheet name="Table S11" sheetId="16" r:id="rId12"/>
    <sheet name="Table S12" sheetId="15" r:id="rId13"/>
    <sheet name="Table S13" sheetId="1" r:id="rId14"/>
    <sheet name="Table S14" sheetId="3" r:id="rId15"/>
    <sheet name="Table S15" sheetId="4" r:id="rId16"/>
    <sheet name="Table S16" sheetId="13" r:id="rId17"/>
    <sheet name="Table S17" sheetId="14" r:id="rId18"/>
  </sheets>
  <definedNames>
    <definedName name="_xlnm._FilterDatabase" localSheetId="10" hidden="1">'Table S10'!$A$2:$K$22</definedName>
    <definedName name="_xlnm._FilterDatabase" localSheetId="11" hidden="1">'Table S11'!$A$2:$L$50</definedName>
    <definedName name="_xlnm._FilterDatabase" localSheetId="12" hidden="1">'Table S12'!$B$2:$J$50</definedName>
    <definedName name="_xlnm._FilterDatabase" localSheetId="13" hidden="1">'Table S13'!$A$2:$L$34</definedName>
    <definedName name="_xlnm._FilterDatabase" localSheetId="14" hidden="1">'Table S14'!$A$2:$M$26</definedName>
    <definedName name="_xlnm._FilterDatabase" localSheetId="15" hidden="1">'Table S15'!$A$2:$F$22</definedName>
    <definedName name="_xlnm._FilterDatabase" localSheetId="16" hidden="1">'Table S16'!$A$2:$L$12</definedName>
    <definedName name="_xlnm._FilterDatabase" localSheetId="17" hidden="1">'Table S17'!$A$2:$T$12</definedName>
    <definedName name="_xlnm._FilterDatabase" localSheetId="2" hidden="1">'Table S2'!$A$2:$L$62</definedName>
    <definedName name="_xlnm._FilterDatabase" localSheetId="3" hidden="1">'Table S3'!$A$2:$F$78</definedName>
    <definedName name="_xlnm._FilterDatabase" localSheetId="4" hidden="1">'Table S4'!$A$2:$M$2</definedName>
    <definedName name="_xlnm._FilterDatabase" localSheetId="5" hidden="1">'Table S5'!$A$2:$F$46</definedName>
    <definedName name="_xlnm._FilterDatabase" localSheetId="6" hidden="1">'Table S6'!$A$2:$L$32</definedName>
    <definedName name="_xlnm._FilterDatabase" localSheetId="7" hidden="1">'Table S7'!$A$2:$F$36</definedName>
    <definedName name="_xlnm._FilterDatabase" localSheetId="8" hidden="1">'Table S8'!$A$2:$K$10</definedName>
    <definedName name="_xlnm._FilterDatabase" localSheetId="9" hidden="1">'Table S9'!$A$2:$I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" i="13" l="1"/>
  <c r="D19" i="13"/>
  <c r="I18" i="13"/>
  <c r="D18" i="13"/>
  <c r="I17" i="13"/>
  <c r="D17" i="13"/>
  <c r="I16" i="13"/>
  <c r="D16" i="13"/>
  <c r="I15" i="13"/>
  <c r="D15" i="13"/>
  <c r="O20" i="14"/>
  <c r="O19" i="14"/>
  <c r="O18" i="14"/>
  <c r="O17" i="14"/>
  <c r="P17" i="14" s="1"/>
  <c r="O16" i="14"/>
  <c r="P16" i="14" s="1"/>
  <c r="F20" i="14"/>
  <c r="F19" i="14"/>
  <c r="F18" i="14"/>
  <c r="F17" i="14"/>
  <c r="F16" i="14"/>
  <c r="G16" i="14" s="1"/>
  <c r="K50" i="16"/>
  <c r="L50" i="16" s="1"/>
  <c r="K48" i="16"/>
  <c r="L48" i="16" s="1"/>
  <c r="K47" i="16"/>
  <c r="L47" i="16" s="1"/>
  <c r="K42" i="16"/>
  <c r="L42" i="16" s="1"/>
  <c r="K40" i="16"/>
  <c r="L40" i="16" s="1"/>
  <c r="K39" i="16"/>
  <c r="L39" i="16" s="1"/>
  <c r="K34" i="16"/>
  <c r="L34" i="16" s="1"/>
  <c r="K32" i="16"/>
  <c r="L32" i="16" s="1"/>
  <c r="K31" i="16"/>
  <c r="L31" i="16" s="1"/>
  <c r="K33" i="16"/>
  <c r="L33" i="16" s="1"/>
  <c r="K26" i="16"/>
  <c r="L26" i="16" s="1"/>
  <c r="K24" i="16"/>
  <c r="L24" i="16" s="1"/>
  <c r="K23" i="16"/>
  <c r="L23" i="16" s="1"/>
  <c r="K25" i="16"/>
  <c r="L25" i="16" s="1"/>
  <c r="K18" i="16"/>
  <c r="L18" i="16" s="1"/>
  <c r="K16" i="16"/>
  <c r="L16" i="16" s="1"/>
  <c r="K15" i="16"/>
  <c r="L15" i="16" s="1"/>
  <c r="K17" i="16"/>
  <c r="L17" i="16" s="1"/>
  <c r="K10" i="16"/>
  <c r="L10" i="16" s="1"/>
  <c r="K8" i="16"/>
  <c r="L8" i="16" s="1"/>
  <c r="K7" i="16"/>
  <c r="L7" i="16" s="1"/>
  <c r="K9" i="16"/>
  <c r="L9" i="16" s="1"/>
  <c r="K46" i="16"/>
  <c r="L46" i="16" s="1"/>
  <c r="K44" i="16"/>
  <c r="L44" i="16" s="1"/>
  <c r="K43" i="16"/>
  <c r="L43" i="16" s="1"/>
  <c r="K45" i="16"/>
  <c r="L45" i="16" s="1"/>
  <c r="K38" i="16"/>
  <c r="L38" i="16" s="1"/>
  <c r="K36" i="16"/>
  <c r="L36" i="16" s="1"/>
  <c r="K35" i="16"/>
  <c r="L35" i="16" s="1"/>
  <c r="K37" i="16"/>
  <c r="L37" i="16" s="1"/>
  <c r="K30" i="16"/>
  <c r="L30" i="16" s="1"/>
  <c r="K28" i="16"/>
  <c r="L28" i="16" s="1"/>
  <c r="K27" i="16"/>
  <c r="L27" i="16" s="1"/>
  <c r="K29" i="16"/>
  <c r="L29" i="16" s="1"/>
  <c r="K22" i="16"/>
  <c r="L22" i="16" s="1"/>
  <c r="K20" i="16"/>
  <c r="L20" i="16" s="1"/>
  <c r="K19" i="16"/>
  <c r="L19" i="16" s="1"/>
  <c r="K21" i="16"/>
  <c r="L21" i="16" s="1"/>
  <c r="K14" i="16"/>
  <c r="L14" i="16" s="1"/>
  <c r="K12" i="16"/>
  <c r="L12" i="16" s="1"/>
  <c r="K11" i="16"/>
  <c r="L11" i="16" s="1"/>
  <c r="K13" i="16"/>
  <c r="L13" i="16" s="1"/>
  <c r="K6" i="16"/>
  <c r="L6" i="16" s="1"/>
  <c r="K4" i="16"/>
  <c r="L4" i="16" s="1"/>
  <c r="K3" i="16"/>
  <c r="L3" i="16" s="1"/>
  <c r="K5" i="16"/>
  <c r="L5" i="16" s="1"/>
  <c r="J22" i="17"/>
  <c r="K22" i="17" s="1"/>
  <c r="J18" i="17"/>
  <c r="K18" i="17" s="1"/>
  <c r="J14" i="17"/>
  <c r="K14" i="17" s="1"/>
  <c r="J10" i="17"/>
  <c r="K10" i="17" s="1"/>
  <c r="J6" i="17"/>
  <c r="K6" i="17" s="1"/>
  <c r="J20" i="17"/>
  <c r="K20" i="17" s="1"/>
  <c r="J16" i="17"/>
  <c r="K16" i="17" s="1"/>
  <c r="J12" i="17"/>
  <c r="K12" i="17" s="1"/>
  <c r="J8" i="17"/>
  <c r="K8" i="17" s="1"/>
  <c r="J4" i="17"/>
  <c r="K4" i="17" s="1"/>
  <c r="J19" i="17"/>
  <c r="K19" i="17" s="1"/>
  <c r="J15" i="17"/>
  <c r="K15" i="17" s="1"/>
  <c r="J11" i="17"/>
  <c r="K11" i="17" s="1"/>
  <c r="J7" i="17"/>
  <c r="K7" i="17" s="1"/>
  <c r="J3" i="17"/>
  <c r="K3" i="17" s="1"/>
  <c r="J21" i="17"/>
  <c r="K21" i="17" s="1"/>
  <c r="J17" i="17"/>
  <c r="K17" i="17" s="1"/>
  <c r="J13" i="17"/>
  <c r="K13" i="17" s="1"/>
  <c r="J9" i="17"/>
  <c r="K9" i="17" s="1"/>
  <c r="J5" i="17"/>
  <c r="K5" i="17" s="1"/>
  <c r="J10" i="11"/>
  <c r="K10" i="11" s="1"/>
  <c r="J9" i="11"/>
  <c r="K9" i="11" s="1"/>
  <c r="J6" i="11"/>
  <c r="K6" i="11" s="1"/>
  <c r="J5" i="11"/>
  <c r="K5" i="11" s="1"/>
  <c r="J4" i="11"/>
  <c r="K4" i="11" s="1"/>
  <c r="J3" i="11"/>
  <c r="K3" i="11" s="1"/>
  <c r="J8" i="11"/>
  <c r="K8" i="11" s="1"/>
  <c r="J7" i="11"/>
  <c r="K7" i="11" s="1"/>
  <c r="J19" i="13"/>
  <c r="E19" i="13"/>
  <c r="J18" i="13"/>
  <c r="E18" i="13"/>
  <c r="J17" i="13"/>
  <c r="E17" i="13"/>
  <c r="J16" i="13"/>
  <c r="E16" i="13"/>
  <c r="J15" i="13"/>
  <c r="E15" i="13"/>
  <c r="P20" i="14"/>
  <c r="G20" i="14"/>
  <c r="P19" i="14"/>
  <c r="G19" i="14"/>
  <c r="P18" i="14"/>
  <c r="G18" i="14"/>
  <c r="G17" i="14"/>
</calcChain>
</file>

<file path=xl/sharedStrings.xml><?xml version="1.0" encoding="utf-8"?>
<sst xmlns="http://schemas.openxmlformats.org/spreadsheetml/2006/main" count="1516" uniqueCount="164">
  <si>
    <t>p.value</t>
  </si>
  <si>
    <t>738</t>
  </si>
  <si>
    <t>Average total household income before tax</t>
  </si>
  <si>
    <t>845</t>
  </si>
  <si>
    <t>Age completed full time education</t>
  </si>
  <si>
    <t>4282</t>
  </si>
  <si>
    <t>Maximum digits remembered correctly</t>
  </si>
  <si>
    <t>20107_10</t>
  </si>
  <si>
    <t>Illnesses of father: Alzheimer's disease/dementia</t>
  </si>
  <si>
    <t>20110_10</t>
  </si>
  <si>
    <t>Illnesses of mother: Alzheimer's disease/dementia</t>
  </si>
  <si>
    <t>20016_irnt</t>
  </si>
  <si>
    <t>Fluid intelligence score</t>
  </si>
  <si>
    <t>20023_irnt</t>
  </si>
  <si>
    <t>Mean time to correctly identify matches</t>
  </si>
  <si>
    <t>22501_irnt</t>
  </si>
  <si>
    <t>Year ended full time education</t>
  </si>
  <si>
    <t>6138_3</t>
  </si>
  <si>
    <t>Qualifications: O levels/GCSEs or equivalent</t>
  </si>
  <si>
    <t>6138_1</t>
  </si>
  <si>
    <t>Qualifications: College or University degree</t>
  </si>
  <si>
    <t>6138_100</t>
  </si>
  <si>
    <t>Qualifications: None of the above</t>
  </si>
  <si>
    <t>6138_2</t>
  </si>
  <si>
    <t>Qualifications: A levels/AS levels or equivalent</t>
  </si>
  <si>
    <t>6138_6</t>
  </si>
  <si>
    <t>Qualifications: Other professional qualifications eg: nursing, teaching</t>
  </si>
  <si>
    <t>6138_5</t>
  </si>
  <si>
    <t>Qualifications: NVQ or HND or HNC or equivalent</t>
  </si>
  <si>
    <t>6138_4</t>
  </si>
  <si>
    <t>Qualifications: CSEs or equivalent</t>
  </si>
  <si>
    <t>189_irnt</t>
  </si>
  <si>
    <t>Townsend deprivation index at recruitment</t>
  </si>
  <si>
    <t>Female FHAD</t>
  </si>
  <si>
    <t>Male FHAD</t>
  </si>
  <si>
    <t>female_father</t>
  </si>
  <si>
    <t>female_mother</t>
  </si>
  <si>
    <t>male_father</t>
  </si>
  <si>
    <t>male_mother</t>
  </si>
  <si>
    <t>Weak instruments statistic</t>
  </si>
  <si>
    <t>Wu-Hausman statistic</t>
  </si>
  <si>
    <t>education</t>
  </si>
  <si>
    <t>income</t>
  </si>
  <si>
    <t>0177</t>
  </si>
  <si>
    <t>aseg global volume Brain-Stem</t>
  </si>
  <si>
    <t>IDP dMRI TBSS MO Anterior limb of internal capsule L</t>
  </si>
  <si>
    <t>IDP dMRI TBSS FA Superior cerebellar peduncle R</t>
  </si>
  <si>
    <t>25169</t>
  </si>
  <si>
    <t>1544</t>
  </si>
  <si>
    <t>26526</t>
  </si>
  <si>
    <t>25068</t>
  </si>
  <si>
    <t>1464</t>
  </si>
  <si>
    <t>26717</t>
  </si>
  <si>
    <t>0340</t>
  </si>
  <si>
    <t>Brainstem global volume Pons</t>
  </si>
  <si>
    <t>25260</t>
  </si>
  <si>
    <t>1710</t>
  </si>
  <si>
    <t>IDP dMRI TBSS L2 Superior cerebellar peduncle R</t>
  </si>
  <si>
    <t>26720</t>
  </si>
  <si>
    <t>0343</t>
  </si>
  <si>
    <t>Brainstem global volume Whole-brainstem</t>
  </si>
  <si>
    <t>25170</t>
  </si>
  <si>
    <t>1545</t>
  </si>
  <si>
    <t>IDP dMRI TBSS MO Posterior limb of internal capsule R</t>
  </si>
  <si>
    <t>25171</t>
  </si>
  <si>
    <t>1546</t>
  </si>
  <si>
    <t>IDP dMRI TBSS MO Posterior limb of internal capsule L</t>
  </si>
  <si>
    <t>26559</t>
  </si>
  <si>
    <t>0196</t>
  </si>
  <si>
    <t>aseg lh volume Caudate</t>
  </si>
  <si>
    <t>25014</t>
  </si>
  <si>
    <t>0014</t>
  </si>
  <si>
    <t>IDP T1 FIRST right caudate volume</t>
  </si>
  <si>
    <t>26716</t>
  </si>
  <si>
    <t>0339</t>
  </si>
  <si>
    <t>Brainstem global volume Medulla</t>
  </si>
  <si>
    <t>27018</t>
  </si>
  <si>
    <t>1396</t>
  </si>
  <si>
    <t>wg lh intensity-contrast superiortemporal</t>
  </si>
  <si>
    <t>FHAD</t>
  </si>
  <si>
    <t>Female outcome</t>
  </si>
  <si>
    <t>Female exposure</t>
  </si>
  <si>
    <t>Male exposure</t>
  </si>
  <si>
    <t>Male outcome</t>
  </si>
  <si>
    <t>female_sibling</t>
  </si>
  <si>
    <t>male_sibling</t>
  </si>
  <si>
    <t>male_self</t>
  </si>
  <si>
    <t>female_self</t>
  </si>
  <si>
    <t>Phenotype code</t>
  </si>
  <si>
    <t>Phenotype description</t>
  </si>
  <si>
    <t>Socioeconomic status</t>
  </si>
  <si>
    <t>APOE4</t>
  </si>
  <si>
    <t>AFR</t>
  </si>
  <si>
    <t>AMR</t>
  </si>
  <si>
    <t>EAS</t>
  </si>
  <si>
    <t>MID</t>
  </si>
  <si>
    <t>ancestry</t>
  </si>
  <si>
    <t>EUR</t>
  </si>
  <si>
    <t>Ancestry</t>
  </si>
  <si>
    <t>&lt;1E300</t>
  </si>
  <si>
    <t>beta</t>
  </si>
  <si>
    <t>se</t>
  </si>
  <si>
    <t>sex-difference z-score</t>
  </si>
  <si>
    <t>sex-difference p.value</t>
  </si>
  <si>
    <t>&lt;0.001</t>
  </si>
  <si>
    <t>Female AD</t>
  </si>
  <si>
    <t>Male AD</t>
  </si>
  <si>
    <t>father</t>
  </si>
  <si>
    <t>mother</t>
  </si>
  <si>
    <t>self</t>
  </si>
  <si>
    <t>sibling</t>
  </si>
  <si>
    <t>AD</t>
  </si>
  <si>
    <t>&lt;1E-300</t>
  </si>
  <si>
    <t>cross-parent difference z</t>
  </si>
  <si>
    <t>Female cross-parent effect comparison</t>
  </si>
  <si>
    <t>cross-parent difference p.value</t>
  </si>
  <si>
    <t>Male cross-parent effect comparison</t>
  </si>
  <si>
    <t>PRS code</t>
  </si>
  <si>
    <t>PRS description</t>
  </si>
  <si>
    <t>brain IDP code</t>
  </si>
  <si>
    <t>UKB FieldID</t>
  </si>
  <si>
    <t>Brain IDP short name - PRS</t>
  </si>
  <si>
    <t>Socioeconomic factor</t>
  </si>
  <si>
    <t>FHAD_father</t>
  </si>
  <si>
    <t>FHAD_mother</t>
  </si>
  <si>
    <t>FHAD_father→FHAD_mother vs. FHAD_mother→FHAD_father</t>
  </si>
  <si>
    <t>education→FHAD_mother vs. education→FHAD_father</t>
  </si>
  <si>
    <t>income→FHAD_mother vs. income→FHAD_father</t>
  </si>
  <si>
    <t>FHAD_mother→education vs. FHAD_father→education</t>
  </si>
  <si>
    <t>FHAD_mother→income vs. FHAD_father→income</t>
  </si>
  <si>
    <t>CSA</t>
  </si>
  <si>
    <t>IDP ID</t>
  </si>
  <si>
    <t>UKB ID</t>
  </si>
  <si>
    <t>20111_10</t>
  </si>
  <si>
    <t>Illnesses of siblings: Alzheimer's disease/dementia</t>
  </si>
  <si>
    <t>SNP-based heritability Z in females</t>
  </si>
  <si>
    <t>SNP-based heritability Z in males</t>
  </si>
  <si>
    <t>Supplementary Table S1: SNP-based heritability Z score for GWAS data of socioeconomic factors, cognitive performance, and brain imaging-derived phenotypes.</t>
  </si>
  <si>
    <t>Supplementary Table S8: Association between socioeconomic factors and family history of Alzheimer’s disease (AD) in the All of Us Research Program.</t>
  </si>
  <si>
    <t>Supplementary Table S15: Multivariable analysis testing the association of family history of Alzheimer’s disease (FHAD) with polygenetic risk scores (PRS) related to socioeconomic factors, cognitive performance, and brain imaging-derived phenotypes.</t>
  </si>
  <si>
    <t>Supplementary Table S16: One-sample Mendelian randomization analysis using the two-stage predictor substitution (TSPS) approach to estimate the bidirectional relationship between socioeconomic factors and family history of Alzheimer’s disease (FHAD).</t>
  </si>
  <si>
    <t>Supplementary Table S17: Two-stage least-squares estimator (2SLS) and sensitivity analyses of the bidirectional relationship between socioeconomic factors and family history of Alzheimer’s disease (FHAD).</t>
  </si>
  <si>
    <t>Supplementary Table S14: Association of polygenetic risk score (PRS) related to  brain imaging-derived phenotypes (IDP) with family history of Alzheimer’s disease (FHAD).</t>
  </si>
  <si>
    <t>Supplementary Table S9: Multivariable analysis testing the association between socioeconomic factors and family history of Alzheimer’s disease (AD) in the All of Us Research Program.</t>
  </si>
  <si>
    <r>
      <t xml:space="preserve">Supplementary Table S10:  Multivariable analysis testing the association between genetically inferred ancestry and family history of Alzheimer’s disease (AD) in the All of Us Research Program. </t>
    </r>
    <r>
      <rPr>
        <sz val="11"/>
        <rFont val="Calibri"/>
        <family val="2"/>
        <scheme val="minor"/>
      </rPr>
      <t>EUR: European ancestry (reference group); AFR: African ancestry; AMR: Admixed American descent; EAS: East Asian ancestry; MID: Middle Eastern ancestry; CSA: Central/South Asian ancestry.</t>
    </r>
  </si>
  <si>
    <r>
      <t xml:space="preserve">Supplementary Table S11: Ancestry-stratified association between socioeconomic factors and family history of Alzheimer’s disease (AD) in the All of Us Research Program. </t>
    </r>
    <r>
      <rPr>
        <sz val="11"/>
        <color theme="1"/>
        <rFont val="Calibri"/>
        <family val="2"/>
        <scheme val="minor"/>
      </rPr>
      <t>EUR: European ancestry; AFR: African ancestry; AMR: Admixed American descent; EAS: East Asian ancestry; MID: Middle Eastern ancestry; CSA: Central/South Asian ancestry.</t>
    </r>
  </si>
  <si>
    <r>
      <t>Supplementary Table S12: Ancestry-stratified multivariable analysis testing the association between socioeconomic factors and family history of Alzheimer’s disease (AD) in the All of Us Research Program.</t>
    </r>
    <r>
      <rPr>
        <sz val="11"/>
        <color theme="1"/>
        <rFont val="Calibri"/>
        <family val="2"/>
        <scheme val="minor"/>
      </rPr>
      <t xml:space="preserve"> EUR: European ancestry; AFR: African ancestry; AMR: Admixed American descent; EAS: East Asian ancestry; MID: Middle Eastern ancestry; CSA: Central/South Asian ancestry.</t>
    </r>
  </si>
  <si>
    <t>Supplementary Table S13: Association of polygenic risk scores (PRS) related to socioeconomic factors and cognitive performance with family history of Alzheimer’s disease (FHAD).</t>
  </si>
  <si>
    <r>
      <t xml:space="preserve">Supplementary Table S4: Association of socioeconomic factors, cognitive performance, and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>4 status with family history of Alzheimer’s disease (FHAD) controlling for father’s death for father-FHAD analysis and mother’s death for mother-FHAD analysis.</t>
    </r>
  </si>
  <si>
    <r>
      <t xml:space="preserve">Supplementary Table S5: Multivariable analysis testing the association of socioeconomic factors, cognitive performance, and </t>
    </r>
    <r>
      <rPr>
        <b/>
        <i/>
        <sz val="11"/>
        <rFont val="Calibri"/>
        <family val="2"/>
        <scheme val="minor"/>
      </rPr>
      <t>APOE</t>
    </r>
    <r>
      <rPr>
        <b/>
        <sz val="11"/>
        <rFont val="Calibri"/>
        <family val="2"/>
        <scheme val="minor"/>
      </rPr>
      <t>4 status with family history of Alzheimer’s disease (FHAD) controlling for father’s death for father-FHAD analysis and mother’s death for mother-FHAD analysis.</t>
    </r>
  </si>
  <si>
    <r>
      <t xml:space="preserve">Supplementary Table S6: Association of socioeconomic factors, cognitive performance, and </t>
    </r>
    <r>
      <rPr>
        <b/>
        <i/>
        <sz val="11"/>
        <color theme="1"/>
        <rFont val="Calibri"/>
        <family val="2"/>
        <scheme val="minor"/>
      </rPr>
      <t>APOE</t>
    </r>
    <r>
      <rPr>
        <b/>
        <sz val="11"/>
        <color theme="1"/>
        <rFont val="Calibri"/>
        <family val="2"/>
        <scheme val="minor"/>
      </rPr>
      <t>4 status with family history of Alzheimer’s disease (FHAD) in UK Biobank participants whose father died in father-FHAD analysis and UK Biobank participants whose mother died in mother-FHAD analysis.</t>
    </r>
  </si>
  <si>
    <r>
      <t xml:space="preserve">Supplementary Table S7: Multivariable analysis testing the association of socioeconomic factors, cognitive performance, and </t>
    </r>
    <r>
      <rPr>
        <b/>
        <i/>
        <sz val="11"/>
        <rFont val="Calibri"/>
        <family val="2"/>
        <scheme val="minor"/>
      </rPr>
      <t>APOE</t>
    </r>
    <r>
      <rPr>
        <b/>
        <sz val="11"/>
        <rFont val="Calibri"/>
        <family val="2"/>
        <scheme val="minor"/>
      </rPr>
      <t>4 status with family history of Alzheimer’s disease (FHAD) in UK Biobank participants whose father died in father-FHAD analysis and UK Biobank participants whose mother died in mother-FHAD analysis.</t>
    </r>
  </si>
  <si>
    <t>Supplementary Table S11: Ancestry-stratified association between socioeconomic factors and family history of Alzheimer’s disease (AD) in the All of Us Research Program.</t>
  </si>
  <si>
    <t>Supplementary Table S12: Ancestry-stratified multivariable analysis testing the association between socioeconomic factors and family history of Alzheimer’s disease (AD) in the All of Us Research Program.</t>
  </si>
  <si>
    <t>Supplementary Table S10:  Multivariable analysis testing the association between genetically inferred ancestry and family history of Alzheimer’s disease (AD) in the All of Us Research Program.</t>
  </si>
  <si>
    <r>
      <t xml:space="preserve">Supplementary Table S2: Association of socioeconomic factors, cognitive performance, and </t>
    </r>
    <r>
      <rPr>
        <b/>
        <i/>
        <sz val="11"/>
        <color theme="1"/>
        <rFont val="Calibri"/>
        <family val="2"/>
      </rPr>
      <t>APOE</t>
    </r>
    <r>
      <rPr>
        <b/>
        <sz val="11"/>
        <color theme="1"/>
        <rFont val="Calibri"/>
        <family val="2"/>
      </rPr>
      <t>4 status with family history of Alzheimer’s disease (AD) in the UK Biobank.</t>
    </r>
  </si>
  <si>
    <r>
      <t xml:space="preserve">Supplementary Table S3: Multivariable analysis testing the association of socioeconomic factors, cognitive performance, and </t>
    </r>
    <r>
      <rPr>
        <b/>
        <i/>
        <sz val="11"/>
        <rFont val="Calibri"/>
        <family val="2"/>
        <scheme val="minor"/>
      </rPr>
      <t>APOE</t>
    </r>
    <r>
      <rPr>
        <b/>
        <sz val="11"/>
        <rFont val="Calibri"/>
        <family val="2"/>
        <scheme val="minor"/>
      </rPr>
      <t>4 status with family history of Alzheimer’s disease (AD) in the UK Biobank.</t>
    </r>
  </si>
  <si>
    <r>
      <t xml:space="preserve">Supplementary Table S2: Association of socioeconomic factors, cognitive performance, and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>4 status with family history of Alzheimer’s disease (AD) in the UK Biobank.</t>
    </r>
  </si>
  <si>
    <r>
      <t xml:space="preserve">Supplementary Table S3: Multivariable analysis testing the association of socioeconomic factors, cognitive performance, and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>4 status with family history of Alzheimer’s disease (AD) in the UK Biobank.</t>
    </r>
  </si>
  <si>
    <r>
      <t xml:space="preserve">Supplementary Table S4: Association of socioeconomic factors, cognitive performance, and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>4 status with family history of Alzheimer’s disease (FHAD) controlling for father’s death for father-FHAD analysis and mother’s death for mother-FHAD analysis.</t>
    </r>
  </si>
  <si>
    <r>
      <t>Supplementary Table S5: Multivariable analysis testing the association of socioeconomic factors, cognitive performance, and</t>
    </r>
    <r>
      <rPr>
        <i/>
        <sz val="11"/>
        <color theme="1"/>
        <rFont val="Calibri"/>
        <family val="2"/>
        <scheme val="minor"/>
      </rPr>
      <t xml:space="preserve"> APOE</t>
    </r>
    <r>
      <rPr>
        <sz val="11"/>
        <color theme="1"/>
        <rFont val="Calibri"/>
        <family val="2"/>
        <scheme val="minor"/>
      </rPr>
      <t>4 status with family history of Alzheimer’s disease (FHAD) controlling for father’s death for father-FHAD analysis and mother’s death for mother-FHAD analysis.</t>
    </r>
  </si>
  <si>
    <r>
      <t xml:space="preserve">Supplementary Table S6: Association of socioeconomic factors, cognitive performance, and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>4 status with family history of Alzheimer’s disease (FHAD) in UK Biobank participants whose father died in father-FHAD analysis and UK Biobank participants whose mother died in mother-FHAD analysis.</t>
    </r>
  </si>
  <si>
    <r>
      <t xml:space="preserve">Supplementary Table S7: Multivariable analysis testing the association of socioeconomic factors, cognitive performance, and </t>
    </r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>4 status with family history of Alzheimer’s disease (FHAD) in UK Biobank participants whose father died in father-FHAD analysis and UK Biobank participants whose mother died in mother-FHAD analysis.</t>
    </r>
  </si>
  <si>
    <r>
      <rPr>
        <i/>
        <sz val="11"/>
        <color theme="1"/>
        <rFont val="Calibri"/>
        <family val="2"/>
        <scheme val="minor"/>
      </rPr>
      <t>APOE</t>
    </r>
    <r>
      <rPr>
        <sz val="11"/>
        <color theme="1"/>
        <rFont val="Calibri"/>
        <family val="2"/>
        <scheme val="minor"/>
      </rPr>
      <t>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E+00"/>
    <numFmt numFmtId="166" formatCode="0.000E+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49" fontId="0" fillId="0" borderId="0" xfId="0" applyNumberForma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66" fontId="2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5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Alignment="1">
      <alignment horizontal="center" wrapText="1"/>
    </xf>
    <xf numFmtId="165" fontId="2" fillId="0" borderId="0" xfId="0" applyNumberFormat="1" applyFont="1" applyAlignment="1">
      <alignment horizontal="center" wrapText="1"/>
    </xf>
    <xf numFmtId="164" fontId="2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 vertical="center"/>
    </xf>
    <xf numFmtId="11" fontId="2" fillId="0" borderId="1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D260E7-0B4A-42F8-A088-FAA6152FDE3A}">
  <dimension ref="A2:A34"/>
  <sheetViews>
    <sheetView workbookViewId="0"/>
  </sheetViews>
  <sheetFormatPr defaultRowHeight="15" x14ac:dyDescent="0.25"/>
  <sheetData>
    <row r="2" spans="1:1" x14ac:dyDescent="0.25">
      <c r="A2" t="s">
        <v>137</v>
      </c>
    </row>
    <row r="4" spans="1:1" x14ac:dyDescent="0.25">
      <c r="A4" t="s">
        <v>157</v>
      </c>
    </row>
    <row r="6" spans="1:1" x14ac:dyDescent="0.25">
      <c r="A6" t="s">
        <v>158</v>
      </c>
    </row>
    <row r="8" spans="1:1" x14ac:dyDescent="0.25">
      <c r="A8" t="s">
        <v>159</v>
      </c>
    </row>
    <row r="10" spans="1:1" x14ac:dyDescent="0.25">
      <c r="A10" t="s">
        <v>160</v>
      </c>
    </row>
    <row r="12" spans="1:1" x14ac:dyDescent="0.25">
      <c r="A12" t="s">
        <v>161</v>
      </c>
    </row>
    <row r="14" spans="1:1" x14ac:dyDescent="0.25">
      <c r="A14" t="s">
        <v>162</v>
      </c>
    </row>
    <row r="16" spans="1:1" x14ac:dyDescent="0.25">
      <c r="A16" t="s">
        <v>138</v>
      </c>
    </row>
    <row r="18" spans="1:1" x14ac:dyDescent="0.25">
      <c r="A18" t="s">
        <v>143</v>
      </c>
    </row>
    <row r="19" spans="1:1" x14ac:dyDescent="0.25">
      <c r="A19" s="5"/>
    </row>
    <row r="20" spans="1:1" x14ac:dyDescent="0.25">
      <c r="A20" t="s">
        <v>154</v>
      </c>
    </row>
    <row r="22" spans="1:1" x14ac:dyDescent="0.25">
      <c r="A22" t="s">
        <v>152</v>
      </c>
    </row>
    <row r="24" spans="1:1" x14ac:dyDescent="0.25">
      <c r="A24" t="s">
        <v>153</v>
      </c>
    </row>
    <row r="26" spans="1:1" x14ac:dyDescent="0.25">
      <c r="A26" t="s">
        <v>147</v>
      </c>
    </row>
    <row r="28" spans="1:1" x14ac:dyDescent="0.25">
      <c r="A28" t="s">
        <v>142</v>
      </c>
    </row>
    <row r="30" spans="1:1" x14ac:dyDescent="0.25">
      <c r="A30" t="s">
        <v>139</v>
      </c>
    </row>
    <row r="32" spans="1:1" x14ac:dyDescent="0.25">
      <c r="A32" s="6" t="s">
        <v>140</v>
      </c>
    </row>
    <row r="34" spans="1:1" x14ac:dyDescent="0.25">
      <c r="A34" t="s">
        <v>141</v>
      </c>
    </row>
  </sheetData>
  <pageMargins left="0.7" right="0.7" top="0.75" bottom="0.75" header="0.3" footer="0.3"/>
  <pageSetup paperSize="256" orientation="portrait" horizontalDpi="203" verticalDpi="203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F26CB-9FC7-4115-B0ED-6B616B6E94D5}">
  <dimension ref="A1:J10"/>
  <sheetViews>
    <sheetView workbookViewId="0">
      <selection sqref="A1:I1"/>
    </sheetView>
  </sheetViews>
  <sheetFormatPr defaultRowHeight="15" x14ac:dyDescent="0.25"/>
  <cols>
    <col min="1" max="1" width="24.85546875" customWidth="1"/>
    <col min="2" max="2" width="15" bestFit="1" customWidth="1"/>
    <col min="3" max="3" width="12.7109375" bestFit="1" customWidth="1"/>
    <col min="4" max="5" width="12" bestFit="1" customWidth="1"/>
    <col min="6" max="6" width="13.140625" bestFit="1" customWidth="1"/>
    <col min="7" max="7" width="12.7109375" bestFit="1" customWidth="1"/>
    <col min="8" max="9" width="12" bestFit="1" customWidth="1"/>
    <col min="10" max="10" width="20.28515625" customWidth="1"/>
  </cols>
  <sheetData>
    <row r="1" spans="1:10" ht="28.7" customHeight="1" x14ac:dyDescent="0.25">
      <c r="A1" s="57" t="s">
        <v>143</v>
      </c>
      <c r="B1" s="57"/>
      <c r="C1" s="57"/>
      <c r="D1" s="57"/>
      <c r="E1" s="57"/>
      <c r="F1" s="57"/>
      <c r="G1" s="57"/>
      <c r="H1" s="57"/>
      <c r="I1" s="57"/>
    </row>
    <row r="2" spans="1:10" x14ac:dyDescent="0.25">
      <c r="A2" s="2" t="s">
        <v>122</v>
      </c>
      <c r="B2" s="8" t="s">
        <v>105</v>
      </c>
      <c r="C2" s="7" t="s">
        <v>100</v>
      </c>
      <c r="D2" s="7" t="s">
        <v>101</v>
      </c>
      <c r="E2" s="7" t="s">
        <v>0</v>
      </c>
      <c r="F2" s="8" t="s">
        <v>106</v>
      </c>
      <c r="G2" s="7" t="s">
        <v>100</v>
      </c>
      <c r="H2" s="7" t="s">
        <v>101</v>
      </c>
      <c r="I2" s="7" t="s">
        <v>0</v>
      </c>
      <c r="J2" s="2"/>
    </row>
    <row r="3" spans="1:10" x14ac:dyDescent="0.25">
      <c r="A3" s="12" t="s">
        <v>41</v>
      </c>
      <c r="B3" s="52" t="s">
        <v>107</v>
      </c>
      <c r="C3" s="20">
        <v>9.015793486199547E-2</v>
      </c>
      <c r="D3" s="10">
        <v>1.9821177082965671E-2</v>
      </c>
      <c r="E3" s="13">
        <v>5.4012669264566557E-6</v>
      </c>
      <c r="F3" s="52" t="s">
        <v>107</v>
      </c>
      <c r="G3" s="20">
        <v>0.1133685584917741</v>
      </c>
      <c r="H3" s="10">
        <v>2.9532624775978511E-2</v>
      </c>
      <c r="I3" s="13">
        <v>1.2365893497720391E-4</v>
      </c>
    </row>
    <row r="4" spans="1:10" x14ac:dyDescent="0.25">
      <c r="A4" s="12" t="s">
        <v>42</v>
      </c>
      <c r="B4" s="52"/>
      <c r="C4" s="20">
        <v>5.1234591047691208E-2</v>
      </c>
      <c r="D4" s="10">
        <v>9.4015068311842035E-3</v>
      </c>
      <c r="E4" s="13">
        <v>5.0479022703112307E-8</v>
      </c>
      <c r="F4" s="52"/>
      <c r="G4" s="20">
        <v>5.4299420013137277E-2</v>
      </c>
      <c r="H4" s="10">
        <v>1.331016864524668E-2</v>
      </c>
      <c r="I4" s="13">
        <v>4.5124108550675851E-5</v>
      </c>
    </row>
    <row r="5" spans="1:10" x14ac:dyDescent="0.25">
      <c r="A5" s="12" t="s">
        <v>41</v>
      </c>
      <c r="B5" s="52" t="s">
        <v>108</v>
      </c>
      <c r="C5" s="20">
        <v>5.1321104545876267E-2</v>
      </c>
      <c r="D5" s="10">
        <v>1.6014745986935131E-2</v>
      </c>
      <c r="E5" s="14">
        <v>1.3524297693921321E-3</v>
      </c>
      <c r="F5" s="52" t="s">
        <v>108</v>
      </c>
      <c r="G5" s="20">
        <v>9.3987473006197739E-2</v>
      </c>
      <c r="H5" s="10">
        <v>2.317945807331211E-2</v>
      </c>
      <c r="I5" s="13">
        <v>5.0182712949285927E-5</v>
      </c>
    </row>
    <row r="6" spans="1:10" x14ac:dyDescent="0.25">
      <c r="A6" s="12" t="s">
        <v>42</v>
      </c>
      <c r="B6" s="52"/>
      <c r="C6" s="20">
        <v>3.7451948045503447E-2</v>
      </c>
      <c r="D6" s="10">
        <v>7.8084038497015359E-3</v>
      </c>
      <c r="E6" s="13">
        <v>1.6157146997512999E-6</v>
      </c>
      <c r="F6" s="52"/>
      <c r="G6" s="20">
        <v>2.6166151499158539E-2</v>
      </c>
      <c r="H6" s="10">
        <v>1.062552497487396E-2</v>
      </c>
      <c r="I6" s="10">
        <v>1.3794334333451281E-2</v>
      </c>
    </row>
    <row r="7" spans="1:10" x14ac:dyDescent="0.25">
      <c r="A7" s="12" t="s">
        <v>41</v>
      </c>
      <c r="B7" s="52" t="s">
        <v>109</v>
      </c>
      <c r="C7" s="20">
        <v>-2.1573519591413969E-2</v>
      </c>
      <c r="D7" s="10">
        <v>5.8210013175323948E-2</v>
      </c>
      <c r="E7" s="10">
        <v>0.71092410902170444</v>
      </c>
      <c r="F7" s="52" t="s">
        <v>109</v>
      </c>
      <c r="G7" s="20">
        <v>-8.7368736438775435E-2</v>
      </c>
      <c r="H7" s="10">
        <v>6.7894728850893468E-2</v>
      </c>
      <c r="I7" s="10">
        <v>0.19815476744416949</v>
      </c>
    </row>
    <row r="8" spans="1:10" x14ac:dyDescent="0.25">
      <c r="A8" s="12" t="s">
        <v>42</v>
      </c>
      <c r="B8" s="52"/>
      <c r="C8" s="20">
        <v>-0.1292669862710874</v>
      </c>
      <c r="D8" s="10">
        <v>3.8787010605654461E-2</v>
      </c>
      <c r="E8" s="13">
        <v>8.5995547353936411E-4</v>
      </c>
      <c r="F8" s="52"/>
      <c r="G8" s="20">
        <v>-4.5661992514403643E-2</v>
      </c>
      <c r="H8" s="10">
        <v>3.8965145650519083E-2</v>
      </c>
      <c r="I8" s="10">
        <v>0.24125020876731851</v>
      </c>
    </row>
    <row r="9" spans="1:10" x14ac:dyDescent="0.25">
      <c r="A9" s="12" t="s">
        <v>41</v>
      </c>
      <c r="B9" s="52" t="s">
        <v>110</v>
      </c>
      <c r="C9" s="20">
        <v>6.3867661116379657E-3</v>
      </c>
      <c r="D9" s="10">
        <v>4.0876848573397732E-2</v>
      </c>
      <c r="E9" s="10">
        <v>0.87584062266138651</v>
      </c>
      <c r="F9" s="52" t="s">
        <v>110</v>
      </c>
      <c r="G9" s="20">
        <v>9.7361101929012046E-3</v>
      </c>
      <c r="H9" s="10">
        <v>6.1137250843635207E-2</v>
      </c>
      <c r="I9" s="10">
        <v>0.87347187354573053</v>
      </c>
    </row>
    <row r="10" spans="1:10" x14ac:dyDescent="0.25">
      <c r="A10" s="12" t="s">
        <v>42</v>
      </c>
      <c r="B10" s="52"/>
      <c r="C10" s="20">
        <v>-3.2731049356026408E-2</v>
      </c>
      <c r="D10" s="10">
        <v>2.1566146302938471E-2</v>
      </c>
      <c r="E10" s="10">
        <v>0.12908876805513311</v>
      </c>
      <c r="F10" s="52"/>
      <c r="G10" s="20">
        <v>-4.7528518582647651E-2</v>
      </c>
      <c r="H10" s="10">
        <v>2.9867558637961731E-2</v>
      </c>
      <c r="I10" s="10">
        <v>0.11154002438136611</v>
      </c>
    </row>
  </sheetData>
  <mergeCells count="9">
    <mergeCell ref="A1:I1"/>
    <mergeCell ref="B3:B4"/>
    <mergeCell ref="B5:B6"/>
    <mergeCell ref="B7:B8"/>
    <mergeCell ref="B9:B10"/>
    <mergeCell ref="F3:F4"/>
    <mergeCell ref="F5:F6"/>
    <mergeCell ref="F7:F8"/>
    <mergeCell ref="F9:F10"/>
  </mergeCells>
  <conditionalFormatting sqref="C3:C10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G3:G10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3EC2A-41C8-4994-8935-9F68A825FC86}">
  <dimension ref="A1:K22"/>
  <sheetViews>
    <sheetView workbookViewId="0">
      <selection sqref="A1:K1"/>
    </sheetView>
  </sheetViews>
  <sheetFormatPr defaultColWidth="15.140625" defaultRowHeight="15" x14ac:dyDescent="0.25"/>
  <cols>
    <col min="1" max="1" width="9.28515625" customWidth="1"/>
    <col min="2" max="2" width="12.7109375" customWidth="1"/>
    <col min="3" max="3" width="13.85546875" customWidth="1"/>
    <col min="4" max="4" width="12.42578125" customWidth="1"/>
    <col min="5" max="5" width="12.140625" customWidth="1"/>
    <col min="6" max="6" width="12.28515625" customWidth="1"/>
    <col min="7" max="7" width="13" customWidth="1"/>
    <col min="8" max="8" width="12.28515625" customWidth="1"/>
    <col min="9" max="9" width="13.28515625" customWidth="1"/>
    <col min="10" max="10" width="20.28515625" customWidth="1"/>
    <col min="11" max="11" width="22.5703125" customWidth="1"/>
  </cols>
  <sheetData>
    <row r="1" spans="1:11" ht="28.7" customHeight="1" x14ac:dyDescent="0.25">
      <c r="A1" s="59" t="s">
        <v>144</v>
      </c>
      <c r="B1" s="59"/>
      <c r="C1" s="59"/>
      <c r="D1" s="59"/>
      <c r="E1" s="59"/>
      <c r="F1" s="59"/>
      <c r="G1" s="59"/>
      <c r="H1" s="59"/>
      <c r="I1" s="59"/>
      <c r="J1" s="59"/>
      <c r="K1" s="59"/>
    </row>
    <row r="2" spans="1:11" x14ac:dyDescent="0.25">
      <c r="A2" s="1" t="s">
        <v>98</v>
      </c>
      <c r="B2" s="8" t="s">
        <v>105</v>
      </c>
      <c r="C2" s="7" t="s">
        <v>100</v>
      </c>
      <c r="D2" s="7" t="s">
        <v>101</v>
      </c>
      <c r="E2" s="7" t="s">
        <v>0</v>
      </c>
      <c r="F2" s="8" t="s">
        <v>106</v>
      </c>
      <c r="G2" s="7" t="s">
        <v>100</v>
      </c>
      <c r="H2" s="7" t="s">
        <v>101</v>
      </c>
      <c r="I2" s="7" t="s">
        <v>0</v>
      </c>
      <c r="J2" s="8" t="s">
        <v>102</v>
      </c>
      <c r="K2" s="8" t="s">
        <v>103</v>
      </c>
    </row>
    <row r="3" spans="1:11" x14ac:dyDescent="0.25">
      <c r="A3" s="56" t="s">
        <v>92</v>
      </c>
      <c r="B3" s="15" t="s">
        <v>107</v>
      </c>
      <c r="C3" s="20">
        <v>-0.44442193522048667</v>
      </c>
      <c r="D3" s="11">
        <v>7.7098772013692737E-2</v>
      </c>
      <c r="E3" s="13">
        <v>8.1988094000697859E-9</v>
      </c>
      <c r="F3" s="15" t="s">
        <v>107</v>
      </c>
      <c r="G3" s="20">
        <v>-0.53921132458388688</v>
      </c>
      <c r="H3" s="11">
        <v>0.14812073333680831</v>
      </c>
      <c r="I3" s="13">
        <v>2.7226759390960701E-4</v>
      </c>
      <c r="J3" s="11">
        <f t="shared" ref="J3:J22" si="0">(C3-G3)/SQRT(D3^2+H3^2)</f>
        <v>0.56765230318460824</v>
      </c>
      <c r="K3" s="11">
        <f t="shared" ref="K3:K22" si="1">2*NORMSDIST(-ABS(J3))</f>
        <v>0.57027108465665555</v>
      </c>
    </row>
    <row r="4" spans="1:11" x14ac:dyDescent="0.25">
      <c r="A4" s="56"/>
      <c r="B4" s="15" t="s">
        <v>108</v>
      </c>
      <c r="C4" s="20">
        <v>-0.11345167434244779</v>
      </c>
      <c r="D4" s="11">
        <v>5.5929209482375543E-2</v>
      </c>
      <c r="E4" s="10">
        <v>4.2510568797157942E-2</v>
      </c>
      <c r="F4" s="15" t="s">
        <v>108</v>
      </c>
      <c r="G4" s="20">
        <v>-0.51697231088808393</v>
      </c>
      <c r="H4" s="11">
        <v>0.115780334394833</v>
      </c>
      <c r="I4" s="13">
        <v>8.0026391333506198E-6</v>
      </c>
      <c r="J4" s="11">
        <f t="shared" si="0"/>
        <v>3.1382517911447541</v>
      </c>
      <c r="K4" s="14">
        <f t="shared" si="1"/>
        <v>1.6995881050807567E-3</v>
      </c>
    </row>
    <row r="5" spans="1:11" x14ac:dyDescent="0.25">
      <c r="A5" s="56"/>
      <c r="B5" s="15" t="s">
        <v>109</v>
      </c>
      <c r="C5" s="20">
        <v>9.2730890855469691E-2</v>
      </c>
      <c r="D5" s="11">
        <v>0.20674709563485519</v>
      </c>
      <c r="E5" s="10">
        <v>0.65377556999619402</v>
      </c>
      <c r="F5" s="15" t="s">
        <v>109</v>
      </c>
      <c r="G5" s="20">
        <v>-0.57640534618030992</v>
      </c>
      <c r="H5" s="11">
        <v>0.29891504702928617</v>
      </c>
      <c r="I5" s="10">
        <v>5.381471904598141E-2</v>
      </c>
      <c r="J5" s="11">
        <f t="shared" si="0"/>
        <v>1.8410775067824177</v>
      </c>
      <c r="K5" s="11">
        <f t="shared" si="1"/>
        <v>6.5610201385831263E-2</v>
      </c>
    </row>
    <row r="6" spans="1:11" x14ac:dyDescent="0.25">
      <c r="A6" s="56"/>
      <c r="B6" s="15" t="s">
        <v>110</v>
      </c>
      <c r="C6" s="20">
        <v>0.41173215531941371</v>
      </c>
      <c r="D6" s="11">
        <v>0.13091786647148729</v>
      </c>
      <c r="E6" s="14">
        <v>1.661064955916903E-3</v>
      </c>
      <c r="F6" s="15" t="s">
        <v>110</v>
      </c>
      <c r="G6" s="20">
        <v>0.18237672223544049</v>
      </c>
      <c r="H6" s="11">
        <v>0.25694650643874462</v>
      </c>
      <c r="I6" s="10">
        <v>0.47783760222977523</v>
      </c>
      <c r="J6" s="11">
        <f t="shared" si="0"/>
        <v>0.7953333506863739</v>
      </c>
      <c r="K6" s="11">
        <f t="shared" si="1"/>
        <v>0.42641961841705101</v>
      </c>
    </row>
    <row r="7" spans="1:11" x14ac:dyDescent="0.25">
      <c r="A7" s="56" t="s">
        <v>93</v>
      </c>
      <c r="B7" s="15" t="s">
        <v>107</v>
      </c>
      <c r="C7" s="20">
        <v>-3.1505587169194257E-2</v>
      </c>
      <c r="D7" s="11">
        <v>7.3680794215827544E-2</v>
      </c>
      <c r="E7" s="10">
        <v>0.66894553278968627</v>
      </c>
      <c r="F7" s="15" t="s">
        <v>107</v>
      </c>
      <c r="G7" s="20">
        <v>-4.9070263686010321E-2</v>
      </c>
      <c r="H7" s="11">
        <v>0.1150825304842875</v>
      </c>
      <c r="I7" s="10">
        <v>0.66982227191853616</v>
      </c>
      <c r="J7" s="11">
        <f t="shared" si="0"/>
        <v>0.12853898669212604</v>
      </c>
      <c r="K7" s="11">
        <f t="shared" si="1"/>
        <v>0.89772244718713212</v>
      </c>
    </row>
    <row r="8" spans="1:11" x14ac:dyDescent="0.25">
      <c r="A8" s="56"/>
      <c r="B8" s="15" t="s">
        <v>108</v>
      </c>
      <c r="C8" s="20">
        <v>-0.1227908218179877</v>
      </c>
      <c r="D8" s="11">
        <v>6.5457767148019805E-2</v>
      </c>
      <c r="E8" s="10">
        <v>6.0671957638171313E-2</v>
      </c>
      <c r="F8" s="15" t="s">
        <v>108</v>
      </c>
      <c r="G8" s="20">
        <v>7.7550825687222463E-2</v>
      </c>
      <c r="H8" s="11">
        <v>9.1285718642798594E-2</v>
      </c>
      <c r="I8" s="10">
        <v>0.39558114876675748</v>
      </c>
      <c r="J8" s="11">
        <f t="shared" si="0"/>
        <v>-1.783525782417984</v>
      </c>
      <c r="K8" s="11">
        <f t="shared" si="1"/>
        <v>7.4500754875822792E-2</v>
      </c>
    </row>
    <row r="9" spans="1:11" x14ac:dyDescent="0.25">
      <c r="A9" s="56"/>
      <c r="B9" s="15" t="s">
        <v>109</v>
      </c>
      <c r="C9" s="20">
        <v>0.63804577252947969</v>
      </c>
      <c r="D9" s="11">
        <v>0.22060709973491691</v>
      </c>
      <c r="E9" s="10">
        <v>3.8252166676106831E-3</v>
      </c>
      <c r="F9" s="15" t="s">
        <v>109</v>
      </c>
      <c r="G9" s="20">
        <v>0.22980519429059371</v>
      </c>
      <c r="H9" s="11">
        <v>0.27832171242739179</v>
      </c>
      <c r="I9" s="10">
        <v>0.40898457470284488</v>
      </c>
      <c r="J9" s="11">
        <f t="shared" si="0"/>
        <v>1.149492565565017</v>
      </c>
      <c r="K9" s="11">
        <f t="shared" si="1"/>
        <v>0.25035293056595143</v>
      </c>
    </row>
    <row r="10" spans="1:11" x14ac:dyDescent="0.25">
      <c r="A10" s="56"/>
      <c r="B10" s="15" t="s">
        <v>110</v>
      </c>
      <c r="C10" s="20">
        <v>0.46989522905689779</v>
      </c>
      <c r="D10" s="11">
        <v>0.1596995704538009</v>
      </c>
      <c r="E10" s="10">
        <v>3.2571048215754191E-3</v>
      </c>
      <c r="F10" s="15" t="s">
        <v>110</v>
      </c>
      <c r="G10" s="20">
        <v>0.27025826895164201</v>
      </c>
      <c r="H10" s="11">
        <v>0.26156328015679292</v>
      </c>
      <c r="I10" s="10">
        <v>0.30149047947814661</v>
      </c>
      <c r="J10" s="11">
        <f t="shared" si="0"/>
        <v>0.65142364651004192</v>
      </c>
      <c r="K10" s="11">
        <f t="shared" si="1"/>
        <v>0.51477305032939258</v>
      </c>
    </row>
    <row r="11" spans="1:11" x14ac:dyDescent="0.25">
      <c r="A11" s="56" t="s">
        <v>94</v>
      </c>
      <c r="B11" s="15" t="s">
        <v>107</v>
      </c>
      <c r="C11" s="20">
        <v>-7.3867207976299878E-2</v>
      </c>
      <c r="D11" s="11">
        <v>0.13606186389682981</v>
      </c>
      <c r="E11" s="10">
        <v>0.58720259277376363</v>
      </c>
      <c r="F11" s="15" t="s">
        <v>107</v>
      </c>
      <c r="G11" s="20">
        <v>-0.47208705735318629</v>
      </c>
      <c r="H11" s="11">
        <v>0.21985887082078309</v>
      </c>
      <c r="I11" s="10">
        <v>3.1775158550821553E-2</v>
      </c>
      <c r="J11" s="11">
        <f t="shared" si="0"/>
        <v>1.5401738632623845</v>
      </c>
      <c r="K11" s="11">
        <f t="shared" si="1"/>
        <v>0.12351797904454852</v>
      </c>
    </row>
    <row r="12" spans="1:11" x14ac:dyDescent="0.25">
      <c r="A12" s="56"/>
      <c r="B12" s="15" t="s">
        <v>108</v>
      </c>
      <c r="C12" s="20">
        <v>-0.47674028447136768</v>
      </c>
      <c r="D12" s="11">
        <v>0.14221546370740409</v>
      </c>
      <c r="E12" s="13">
        <v>8.0160661488239983E-4</v>
      </c>
      <c r="F12" s="15" t="s">
        <v>108</v>
      </c>
      <c r="G12" s="20">
        <v>-7.6910154001504402E-2</v>
      </c>
      <c r="H12" s="11">
        <v>0.15810905802712241</v>
      </c>
      <c r="I12" s="10">
        <v>0.62665710195875401</v>
      </c>
      <c r="J12" s="11">
        <f t="shared" si="0"/>
        <v>-1.8801496302273069</v>
      </c>
      <c r="K12" s="11">
        <f t="shared" si="1"/>
        <v>6.0087688115915208E-2</v>
      </c>
    </row>
    <row r="13" spans="1:11" x14ac:dyDescent="0.25">
      <c r="A13" s="56"/>
      <c r="B13" s="15" t="s">
        <v>109</v>
      </c>
      <c r="C13" s="20">
        <v>0.53808781960433238</v>
      </c>
      <c r="D13" s="11">
        <v>0.51211791072941315</v>
      </c>
      <c r="E13" s="10">
        <v>0.29339143431492709</v>
      </c>
      <c r="F13" s="15" t="s">
        <v>109</v>
      </c>
      <c r="G13" s="20">
        <v>-0.73245024798570257</v>
      </c>
      <c r="H13" s="11">
        <v>1.0059278615960729</v>
      </c>
      <c r="I13" s="10">
        <v>0.46653158064329558</v>
      </c>
      <c r="J13" s="11">
        <f t="shared" si="0"/>
        <v>1.1255802009666893</v>
      </c>
      <c r="K13" s="11">
        <f t="shared" si="1"/>
        <v>0.26034325244084711</v>
      </c>
    </row>
    <row r="14" spans="1:11" x14ac:dyDescent="0.25">
      <c r="A14" s="56"/>
      <c r="B14" s="15" t="s">
        <v>110</v>
      </c>
      <c r="C14" s="20">
        <v>-3.809598753315355E-3</v>
      </c>
      <c r="D14" s="11">
        <v>0.3847086206714137</v>
      </c>
      <c r="E14" s="10">
        <v>0.99209903239050745</v>
      </c>
      <c r="F14" s="15" t="s">
        <v>110</v>
      </c>
      <c r="G14" s="20">
        <v>-1.330091274784952</v>
      </c>
      <c r="H14" s="11">
        <v>1.0045218755299981</v>
      </c>
      <c r="I14" s="10">
        <v>0.1854685597760542</v>
      </c>
      <c r="J14" s="11">
        <f t="shared" si="0"/>
        <v>1.2329824806947971</v>
      </c>
      <c r="K14" s="11">
        <f t="shared" si="1"/>
        <v>0.21758230051836566</v>
      </c>
    </row>
    <row r="15" spans="1:11" x14ac:dyDescent="0.25">
      <c r="A15" s="56" t="s">
        <v>95</v>
      </c>
      <c r="B15" s="15" t="s">
        <v>107</v>
      </c>
      <c r="C15" s="20">
        <v>-0.31993432472491701</v>
      </c>
      <c r="D15" s="11">
        <v>0.41861107643246431</v>
      </c>
      <c r="E15" s="10">
        <v>0.44470289024623061</v>
      </c>
      <c r="F15" s="15" t="s">
        <v>107</v>
      </c>
      <c r="G15" s="20">
        <v>-0.35770707182830108</v>
      </c>
      <c r="H15" s="11">
        <v>0.45747657208442649</v>
      </c>
      <c r="I15" s="10">
        <v>0.43426545662981741</v>
      </c>
      <c r="J15" s="11">
        <f t="shared" si="0"/>
        <v>6.0914274692671064E-2</v>
      </c>
      <c r="K15" s="11">
        <f t="shared" si="1"/>
        <v>0.95142748099690677</v>
      </c>
    </row>
    <row r="16" spans="1:11" x14ac:dyDescent="0.25">
      <c r="A16" s="56"/>
      <c r="B16" s="15" t="s">
        <v>108</v>
      </c>
      <c r="C16" s="20">
        <v>-0.69480532848587551</v>
      </c>
      <c r="D16" s="11">
        <v>0.42268416853059959</v>
      </c>
      <c r="E16" s="10">
        <v>0.1002189428327457</v>
      </c>
      <c r="F16" s="15" t="s">
        <v>108</v>
      </c>
      <c r="G16" s="20">
        <v>-0.40670964812324151</v>
      </c>
      <c r="H16" s="11">
        <v>0.39144849093932221</v>
      </c>
      <c r="I16" s="10">
        <v>0.29881107355515751</v>
      </c>
      <c r="J16" s="11">
        <f t="shared" si="0"/>
        <v>-0.50007732054954301</v>
      </c>
      <c r="K16" s="11">
        <f t="shared" si="1"/>
        <v>0.61702063473533908</v>
      </c>
    </row>
    <row r="17" spans="1:11" x14ac:dyDescent="0.25">
      <c r="A17" s="56"/>
      <c r="B17" s="15" t="s">
        <v>109</v>
      </c>
      <c r="C17" s="20">
        <v>-11.263794551065169</v>
      </c>
      <c r="D17" s="11">
        <v>286.1033035999302</v>
      </c>
      <c r="E17" s="10">
        <v>0.96859565568656036</v>
      </c>
      <c r="F17" s="15" t="s">
        <v>109</v>
      </c>
      <c r="G17" s="20">
        <v>-12.85143027132322</v>
      </c>
      <c r="H17" s="11">
        <v>510.21156425387608</v>
      </c>
      <c r="I17" s="10">
        <v>0.97990466242567242</v>
      </c>
      <c r="J17" s="11">
        <f t="shared" si="0"/>
        <v>2.7141215898928107E-3</v>
      </c>
      <c r="K17" s="11">
        <f t="shared" si="1"/>
        <v>0.99783444694602497</v>
      </c>
    </row>
    <row r="18" spans="1:11" x14ac:dyDescent="0.25">
      <c r="A18" s="56"/>
      <c r="B18" s="15" t="s">
        <v>110</v>
      </c>
      <c r="C18" s="20">
        <v>-0.11936605647559689</v>
      </c>
      <c r="D18" s="11">
        <v>1.011801265553278</v>
      </c>
      <c r="E18" s="10">
        <v>0.90608840466778717</v>
      </c>
      <c r="F18" s="15" t="s">
        <v>110</v>
      </c>
      <c r="G18" s="20">
        <v>0.1189689031204655</v>
      </c>
      <c r="H18" s="11">
        <v>1.011910666345649</v>
      </c>
      <c r="I18" s="10">
        <v>0.90640949942848026</v>
      </c>
      <c r="J18" s="11">
        <f t="shared" si="0"/>
        <v>-0.16655361192618481</v>
      </c>
      <c r="K18" s="11">
        <f t="shared" si="1"/>
        <v>0.86772129606612347</v>
      </c>
    </row>
    <row r="19" spans="1:11" x14ac:dyDescent="0.25">
      <c r="A19" s="56" t="s">
        <v>130</v>
      </c>
      <c r="B19" s="15" t="s">
        <v>107</v>
      </c>
      <c r="C19" s="20">
        <v>-0.67044516504650542</v>
      </c>
      <c r="D19" s="11">
        <v>0.26324013038575761</v>
      </c>
      <c r="E19" s="10">
        <v>1.0868590165598621E-2</v>
      </c>
      <c r="F19" s="15" t="s">
        <v>107</v>
      </c>
      <c r="G19" s="20">
        <v>-0.70187827311265438</v>
      </c>
      <c r="H19" s="11">
        <v>0.27379784227046078</v>
      </c>
      <c r="I19" s="10">
        <v>1.0362542165224911E-2</v>
      </c>
      <c r="J19" s="11">
        <f t="shared" si="0"/>
        <v>8.2758654532797571E-2</v>
      </c>
      <c r="K19" s="11">
        <f t="shared" si="1"/>
        <v>0.93404344520555749</v>
      </c>
    </row>
    <row r="20" spans="1:11" x14ac:dyDescent="0.25">
      <c r="A20" s="56"/>
      <c r="B20" s="15" t="s">
        <v>108</v>
      </c>
      <c r="C20" s="20">
        <v>-0.55940783832443608</v>
      </c>
      <c r="D20" s="11">
        <v>0.22549372509025109</v>
      </c>
      <c r="E20" s="10">
        <v>1.3108300131570241E-2</v>
      </c>
      <c r="F20" s="15" t="s">
        <v>108</v>
      </c>
      <c r="G20" s="20">
        <v>-0.95256396625205908</v>
      </c>
      <c r="H20" s="11">
        <v>0.2646314837785646</v>
      </c>
      <c r="I20" s="13">
        <v>3.1872336953478562E-4</v>
      </c>
      <c r="J20" s="11">
        <f t="shared" si="0"/>
        <v>1.1308181684857936</v>
      </c>
      <c r="K20" s="11">
        <f t="shared" si="1"/>
        <v>0.25813163127879318</v>
      </c>
    </row>
    <row r="21" spans="1:11" x14ac:dyDescent="0.25">
      <c r="A21" s="56"/>
      <c r="B21" s="15" t="s">
        <v>109</v>
      </c>
      <c r="C21" s="20">
        <v>0.1521304588551633</v>
      </c>
      <c r="D21" s="11">
        <v>1.009699920686818</v>
      </c>
      <c r="E21" s="10">
        <v>0.8802368428862779</v>
      </c>
      <c r="F21" s="15" t="s">
        <v>109</v>
      </c>
      <c r="G21" s="20">
        <v>-12.446174226846409</v>
      </c>
      <c r="H21" s="11">
        <v>264.32978231761001</v>
      </c>
      <c r="I21" s="10">
        <v>0.96244485993212558</v>
      </c>
      <c r="J21" s="11">
        <f t="shared" si="0"/>
        <v>4.766096602415365E-2</v>
      </c>
      <c r="K21" s="11">
        <f t="shared" si="1"/>
        <v>0.96198644332872107</v>
      </c>
    </row>
    <row r="22" spans="1:11" x14ac:dyDescent="0.25">
      <c r="A22" s="56"/>
      <c r="B22" s="15" t="s">
        <v>110</v>
      </c>
      <c r="C22" s="20">
        <v>-0.34620370808207718</v>
      </c>
      <c r="D22" s="11">
        <v>0.71364073595097977</v>
      </c>
      <c r="E22" s="10">
        <v>0.62758892557651147</v>
      </c>
      <c r="F22" s="15" t="s">
        <v>110</v>
      </c>
      <c r="G22" s="20">
        <v>-0.94196956210574168</v>
      </c>
      <c r="H22" s="11">
        <v>1.0058218142929789</v>
      </c>
      <c r="I22" s="10">
        <v>0.34900689302119542</v>
      </c>
      <c r="J22" s="11">
        <f t="shared" si="0"/>
        <v>0.48307729203263994</v>
      </c>
      <c r="K22" s="11">
        <f t="shared" si="1"/>
        <v>0.62904085691406675</v>
      </c>
    </row>
  </sheetData>
  <mergeCells count="6">
    <mergeCell ref="A19:A22"/>
    <mergeCell ref="A1:K1"/>
    <mergeCell ref="A3:A6"/>
    <mergeCell ref="A7:A10"/>
    <mergeCell ref="A11:A14"/>
    <mergeCell ref="A15:A18"/>
  </mergeCells>
  <conditionalFormatting sqref="C3:C22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G3:G22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204D9D-0027-4269-92D3-5F418351DA44}">
  <dimension ref="A1:L50"/>
  <sheetViews>
    <sheetView workbookViewId="0">
      <selection sqref="A1:L1"/>
    </sheetView>
  </sheetViews>
  <sheetFormatPr defaultColWidth="16" defaultRowHeight="15" x14ac:dyDescent="0.25"/>
  <cols>
    <col min="1" max="1" width="8.42578125" style="9" customWidth="1"/>
    <col min="2" max="2" width="19" style="9" customWidth="1"/>
    <col min="3" max="3" width="10.85546875" style="9" customWidth="1"/>
    <col min="4" max="4" width="14.7109375" style="9" customWidth="1"/>
    <col min="5" max="5" width="9.28515625" style="9" customWidth="1"/>
    <col min="6" max="6" width="10.140625" style="9" customWidth="1"/>
    <col min="7" max="7" width="10.42578125" style="9" customWidth="1"/>
    <col min="8" max="8" width="12.7109375" style="9" customWidth="1"/>
    <col min="9" max="9" width="8.85546875" style="9" customWidth="1"/>
    <col min="10" max="10" width="9.7109375" style="9" customWidth="1"/>
    <col min="11" max="11" width="18.28515625" style="9" customWidth="1"/>
    <col min="12" max="12" width="19.5703125" style="9" customWidth="1"/>
    <col min="13" max="16384" width="16" style="9"/>
  </cols>
  <sheetData>
    <row r="1" spans="1:12" ht="28.7" customHeight="1" x14ac:dyDescent="0.25">
      <c r="A1" s="60" t="s">
        <v>145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2" x14ac:dyDescent="0.25">
      <c r="A2" s="7" t="s">
        <v>96</v>
      </c>
      <c r="B2" s="8" t="s">
        <v>122</v>
      </c>
      <c r="C2" s="8" t="s">
        <v>105</v>
      </c>
      <c r="D2" s="7" t="s">
        <v>100</v>
      </c>
      <c r="E2" s="7" t="s">
        <v>101</v>
      </c>
      <c r="F2" s="7" t="s">
        <v>0</v>
      </c>
      <c r="G2" s="8" t="s">
        <v>106</v>
      </c>
      <c r="H2" s="7" t="s">
        <v>100</v>
      </c>
      <c r="I2" s="7" t="s">
        <v>101</v>
      </c>
      <c r="J2" s="7" t="s">
        <v>0</v>
      </c>
      <c r="K2" s="8" t="s">
        <v>102</v>
      </c>
      <c r="L2" s="8" t="s">
        <v>103</v>
      </c>
    </row>
    <row r="3" spans="1:12" x14ac:dyDescent="0.25">
      <c r="A3" s="56" t="s">
        <v>92</v>
      </c>
      <c r="B3" s="56" t="s">
        <v>41</v>
      </c>
      <c r="C3" s="9" t="s">
        <v>107</v>
      </c>
      <c r="D3" s="20">
        <v>0.16850662771524949</v>
      </c>
      <c r="E3" s="20">
        <v>5.7203524972139111E-2</v>
      </c>
      <c r="F3" s="18">
        <v>3.2218462145823059E-3</v>
      </c>
      <c r="G3" s="9" t="s">
        <v>107</v>
      </c>
      <c r="H3" s="20">
        <v>0.2191346304874805</v>
      </c>
      <c r="I3" s="20">
        <v>0.1048531878140983</v>
      </c>
      <c r="J3" s="20">
        <v>3.6625109874967143E-2</v>
      </c>
      <c r="K3" s="20">
        <f t="shared" ref="K3:K40" si="0">(D3-H3)/SQRT(E3^2+I3^2)</f>
        <v>-0.42387038605737826</v>
      </c>
      <c r="L3" s="20">
        <f t="shared" ref="L3:L40" si="1">2*NORMSDIST(-ABS(K3))</f>
        <v>0.67166034246092043</v>
      </c>
    </row>
    <row r="4" spans="1:12" x14ac:dyDescent="0.25">
      <c r="A4" s="56"/>
      <c r="B4" s="56"/>
      <c r="C4" s="9" t="s">
        <v>108</v>
      </c>
      <c r="D4" s="20">
        <v>0.1066315517808165</v>
      </c>
      <c r="E4" s="20">
        <v>3.9868381392499833E-2</v>
      </c>
      <c r="F4" s="20">
        <v>7.4820815950422228E-3</v>
      </c>
      <c r="G4" s="9" t="s">
        <v>108</v>
      </c>
      <c r="H4" s="20">
        <v>9.3175456719738509E-2</v>
      </c>
      <c r="I4" s="20">
        <v>7.9660184699142725E-2</v>
      </c>
      <c r="J4" s="20">
        <v>0.24213718911409371</v>
      </c>
      <c r="K4" s="20">
        <f t="shared" si="0"/>
        <v>0.15105642725923568</v>
      </c>
      <c r="L4" s="20">
        <f t="shared" si="1"/>
        <v>0.87993120401240954</v>
      </c>
    </row>
    <row r="5" spans="1:12" x14ac:dyDescent="0.25">
      <c r="A5" s="56"/>
      <c r="B5" s="56"/>
      <c r="C5" s="9" t="s">
        <v>109</v>
      </c>
      <c r="D5" s="20">
        <v>-0.23494257601766921</v>
      </c>
      <c r="E5" s="20">
        <v>0.1015386349768123</v>
      </c>
      <c r="F5" s="20">
        <v>2.067735374152677E-2</v>
      </c>
      <c r="G5" s="9" t="s">
        <v>109</v>
      </c>
      <c r="H5" s="20">
        <v>-6.481623616956135E-2</v>
      </c>
      <c r="I5" s="20">
        <v>0.16082870227967411</v>
      </c>
      <c r="J5" s="20">
        <v>0.68693784509796507</v>
      </c>
      <c r="K5" s="20">
        <f t="shared" si="0"/>
        <v>-0.89446116800973241</v>
      </c>
      <c r="L5" s="20">
        <f t="shared" si="1"/>
        <v>0.37107519760232055</v>
      </c>
    </row>
    <row r="6" spans="1:12" x14ac:dyDescent="0.25">
      <c r="A6" s="56"/>
      <c r="B6" s="56"/>
      <c r="C6" s="9" t="s">
        <v>110</v>
      </c>
      <c r="D6" s="20">
        <v>-2.1297185616436669E-2</v>
      </c>
      <c r="E6" s="20">
        <v>8.5148282901450753E-2</v>
      </c>
      <c r="F6" s="20">
        <v>0.80249548423793482</v>
      </c>
      <c r="G6" s="9" t="s">
        <v>110</v>
      </c>
      <c r="H6" s="20">
        <v>0.15152770374511251</v>
      </c>
      <c r="I6" s="20">
        <v>0.17281936836387871</v>
      </c>
      <c r="J6" s="20">
        <v>0.3805962801067338</v>
      </c>
      <c r="K6" s="20">
        <f t="shared" si="0"/>
        <v>-0.89705946696957473</v>
      </c>
      <c r="L6" s="18">
        <f t="shared" si="1"/>
        <v>0.36968718588590194</v>
      </c>
    </row>
    <row r="7" spans="1:12" x14ac:dyDescent="0.25">
      <c r="A7" s="56"/>
      <c r="B7" s="56" t="s">
        <v>42</v>
      </c>
      <c r="C7" s="9" t="s">
        <v>107</v>
      </c>
      <c r="D7" s="20">
        <v>0.15020037004617179</v>
      </c>
      <c r="E7" s="20">
        <v>3.1362749044002783E-2</v>
      </c>
      <c r="F7" s="19">
        <v>1.6750360910315461E-6</v>
      </c>
      <c r="G7" s="9" t="s">
        <v>107</v>
      </c>
      <c r="H7" s="20">
        <v>0.1835596203147335</v>
      </c>
      <c r="I7" s="20">
        <v>5.600069349799329E-2</v>
      </c>
      <c r="J7" s="18">
        <v>1.0461587208569171E-3</v>
      </c>
      <c r="K7" s="20">
        <f t="shared" si="0"/>
        <v>-0.51973684002751119</v>
      </c>
      <c r="L7" s="20">
        <f t="shared" si="1"/>
        <v>0.60324700620231786</v>
      </c>
    </row>
    <row r="8" spans="1:12" x14ac:dyDescent="0.25">
      <c r="A8" s="56"/>
      <c r="B8" s="56"/>
      <c r="C8" s="9" t="s">
        <v>108</v>
      </c>
      <c r="D8" s="20">
        <v>7.250401600421387E-2</v>
      </c>
      <c r="E8" s="20">
        <v>2.2939423795317639E-2</v>
      </c>
      <c r="F8" s="18">
        <v>1.574051333770198E-3</v>
      </c>
      <c r="G8" s="9" t="s">
        <v>108</v>
      </c>
      <c r="H8" s="20">
        <v>9.7665669816550671E-2</v>
      </c>
      <c r="I8" s="20">
        <v>4.4396236598010327E-2</v>
      </c>
      <c r="J8" s="20">
        <v>2.7816566038966019E-2</v>
      </c>
      <c r="K8" s="20">
        <f t="shared" si="0"/>
        <v>-0.50351078987894093</v>
      </c>
      <c r="L8" s="20">
        <f t="shared" si="1"/>
        <v>0.61460519619890719</v>
      </c>
    </row>
    <row r="9" spans="1:12" x14ac:dyDescent="0.25">
      <c r="A9" s="56"/>
      <c r="B9" s="56"/>
      <c r="C9" s="9" t="s">
        <v>109</v>
      </c>
      <c r="D9" s="20">
        <v>-0.25710235249911811</v>
      </c>
      <c r="E9" s="20">
        <v>0.1187385533390982</v>
      </c>
      <c r="F9" s="20">
        <v>3.0366160265669819E-2</v>
      </c>
      <c r="G9" s="9" t="s">
        <v>109</v>
      </c>
      <c r="H9" s="20">
        <v>0.15851630619887791</v>
      </c>
      <c r="I9" s="20">
        <v>0.1107902264121924</v>
      </c>
      <c r="J9" s="20">
        <v>0.1524936234135606</v>
      </c>
      <c r="K9" s="20">
        <f t="shared" si="0"/>
        <v>-2.5592496239737037</v>
      </c>
      <c r="L9" s="18">
        <f t="shared" si="1"/>
        <v>1.0489838796606797E-2</v>
      </c>
    </row>
    <row r="10" spans="1:12" x14ac:dyDescent="0.25">
      <c r="A10" s="56"/>
      <c r="B10" s="56"/>
      <c r="C10" s="9" t="s">
        <v>110</v>
      </c>
      <c r="D10" s="20">
        <v>1.897607370838492E-2</v>
      </c>
      <c r="E10" s="20">
        <v>5.3229356888064627E-2</v>
      </c>
      <c r="F10" s="20">
        <v>0.72146885320495513</v>
      </c>
      <c r="G10" s="9" t="s">
        <v>110</v>
      </c>
      <c r="H10" s="20">
        <v>7.2868492625078436E-4</v>
      </c>
      <c r="I10" s="20">
        <v>0.1009785783961784</v>
      </c>
      <c r="J10" s="20">
        <v>0.99424232925843403</v>
      </c>
      <c r="K10" s="20">
        <f t="shared" si="0"/>
        <v>0.15985561242897317</v>
      </c>
      <c r="L10" s="20">
        <f t="shared" si="1"/>
        <v>0.87299481492261599</v>
      </c>
    </row>
    <row r="11" spans="1:12" x14ac:dyDescent="0.25">
      <c r="A11" s="56" t="s">
        <v>93</v>
      </c>
      <c r="B11" s="56" t="s">
        <v>41</v>
      </c>
      <c r="C11" s="9" t="s">
        <v>107</v>
      </c>
      <c r="D11" s="20">
        <v>0.1563024398070037</v>
      </c>
      <c r="E11" s="20">
        <v>4.0477752706973923E-2</v>
      </c>
      <c r="F11" s="19">
        <v>1.12720394831474E-4</v>
      </c>
      <c r="G11" s="9" t="s">
        <v>107</v>
      </c>
      <c r="H11" s="20">
        <v>0.23733897511722041</v>
      </c>
      <c r="I11" s="20">
        <v>7.8621001004801391E-2</v>
      </c>
      <c r="J11" s="18">
        <v>2.5380040658817922E-3</v>
      </c>
      <c r="K11" s="20">
        <f t="shared" si="0"/>
        <v>-0.91640095629870244</v>
      </c>
      <c r="L11" s="20">
        <f t="shared" si="1"/>
        <v>0.3594566339452594</v>
      </c>
    </row>
    <row r="12" spans="1:12" x14ac:dyDescent="0.25">
      <c r="A12" s="56"/>
      <c r="B12" s="56"/>
      <c r="C12" s="9" t="s">
        <v>108</v>
      </c>
      <c r="D12" s="20">
        <v>0.1911303713047523</v>
      </c>
      <c r="E12" s="20">
        <v>3.5559726850861922E-2</v>
      </c>
      <c r="F12" s="19">
        <v>7.6620467540590397E-8</v>
      </c>
      <c r="G12" s="9" t="s">
        <v>108</v>
      </c>
      <c r="H12" s="20">
        <v>0.23500556062383179</v>
      </c>
      <c r="I12" s="20">
        <v>5.7895992949559411E-2</v>
      </c>
      <c r="J12" s="19">
        <v>4.9262449863859492E-5</v>
      </c>
      <c r="K12" s="20">
        <f t="shared" si="0"/>
        <v>-0.64575146123104488</v>
      </c>
      <c r="L12" s="20">
        <f t="shared" si="1"/>
        <v>0.51844032730233336</v>
      </c>
    </row>
    <row r="13" spans="1:12" x14ac:dyDescent="0.25">
      <c r="A13" s="56"/>
      <c r="B13" s="56"/>
      <c r="C13" s="9" t="s">
        <v>109</v>
      </c>
      <c r="D13" s="20">
        <v>-0.17477909644156389</v>
      </c>
      <c r="E13" s="20">
        <v>6.8747816375274787E-2</v>
      </c>
      <c r="F13" s="20">
        <v>1.101186262447414E-2</v>
      </c>
      <c r="G13" s="9" t="s">
        <v>109</v>
      </c>
      <c r="H13" s="20">
        <v>-0.1163163564097531</v>
      </c>
      <c r="I13" s="20">
        <v>9.2526404809906745E-2</v>
      </c>
      <c r="J13" s="20">
        <v>0.20871189836994899</v>
      </c>
      <c r="K13" s="20">
        <f t="shared" si="0"/>
        <v>-0.50717658687887357</v>
      </c>
      <c r="L13" s="20">
        <f t="shared" si="1"/>
        <v>0.61203092134868065</v>
      </c>
    </row>
    <row r="14" spans="1:12" x14ac:dyDescent="0.25">
      <c r="A14" s="56"/>
      <c r="B14" s="56"/>
      <c r="C14" s="9" t="s">
        <v>110</v>
      </c>
      <c r="D14" s="20">
        <v>-4.1705198767078587E-2</v>
      </c>
      <c r="E14" s="20">
        <v>6.7309804321621564E-2</v>
      </c>
      <c r="F14" s="20">
        <v>0.53552073618768858</v>
      </c>
      <c r="G14" s="9" t="s">
        <v>110</v>
      </c>
      <c r="H14" s="20">
        <v>8.8521195418476403E-2</v>
      </c>
      <c r="I14" s="20">
        <v>0.1482909665553962</v>
      </c>
      <c r="J14" s="20">
        <v>0.55054570290609628</v>
      </c>
      <c r="K14" s="20">
        <f t="shared" si="0"/>
        <v>-0.79966030343985195</v>
      </c>
      <c r="L14" s="18">
        <f t="shared" si="1"/>
        <v>0.42390763835626061</v>
      </c>
    </row>
    <row r="15" spans="1:12" x14ac:dyDescent="0.25">
      <c r="A15" s="56"/>
      <c r="B15" s="56" t="s">
        <v>42</v>
      </c>
      <c r="C15" s="9" t="s">
        <v>107</v>
      </c>
      <c r="D15" s="20">
        <v>4.5836793886077178E-2</v>
      </c>
      <c r="E15" s="20">
        <v>2.8382033761340561E-2</v>
      </c>
      <c r="F15" s="20">
        <v>0.10631214946194301</v>
      </c>
      <c r="G15" s="9" t="s">
        <v>107</v>
      </c>
      <c r="H15" s="20">
        <v>9.5397689422613716E-2</v>
      </c>
      <c r="I15" s="20">
        <v>4.3987388706589893E-2</v>
      </c>
      <c r="J15" s="20">
        <v>3.010159975518931E-2</v>
      </c>
      <c r="K15" s="20">
        <f t="shared" si="0"/>
        <v>-0.94673791986158307</v>
      </c>
      <c r="L15" s="20">
        <f t="shared" si="1"/>
        <v>0.34377234264031742</v>
      </c>
    </row>
    <row r="16" spans="1:12" x14ac:dyDescent="0.25">
      <c r="A16" s="56"/>
      <c r="B16" s="56"/>
      <c r="C16" s="9" t="s">
        <v>108</v>
      </c>
      <c r="D16" s="20">
        <v>3.0433962049108271E-2</v>
      </c>
      <c r="E16" s="20">
        <v>2.5430853208204561E-2</v>
      </c>
      <c r="F16" s="20">
        <v>0.23141032139461759</v>
      </c>
      <c r="G16" s="9" t="s">
        <v>108</v>
      </c>
      <c r="H16" s="20">
        <v>3.6941168786587132E-2</v>
      </c>
      <c r="I16" s="20">
        <v>3.4918052680262088E-2</v>
      </c>
      <c r="J16" s="20">
        <v>0.29008326581253241</v>
      </c>
      <c r="K16" s="20">
        <f t="shared" si="0"/>
        <v>-0.15063952464047217</v>
      </c>
      <c r="L16" s="20">
        <f t="shared" si="1"/>
        <v>0.88026008098940656</v>
      </c>
    </row>
    <row r="17" spans="1:12" x14ac:dyDescent="0.25">
      <c r="A17" s="56"/>
      <c r="B17" s="56"/>
      <c r="C17" s="9" t="s">
        <v>109</v>
      </c>
      <c r="D17" s="20">
        <v>-0.31897762587299222</v>
      </c>
      <c r="E17" s="20">
        <v>0.1282573129801691</v>
      </c>
      <c r="F17" s="20">
        <v>1.288206318943964E-2</v>
      </c>
      <c r="G17" s="9" t="s">
        <v>109</v>
      </c>
      <c r="H17" s="20">
        <v>-0.2202255845508633</v>
      </c>
      <c r="I17" s="20">
        <v>0.13947433455826011</v>
      </c>
      <c r="J17" s="20">
        <v>0.11434327630994701</v>
      </c>
      <c r="K17" s="20">
        <f t="shared" si="0"/>
        <v>-0.52117135882017851</v>
      </c>
      <c r="L17" s="18">
        <f t="shared" si="1"/>
        <v>0.6022474043161623</v>
      </c>
    </row>
    <row r="18" spans="1:12" x14ac:dyDescent="0.25">
      <c r="A18" s="56"/>
      <c r="B18" s="56"/>
      <c r="C18" s="9" t="s">
        <v>110</v>
      </c>
      <c r="D18" s="20">
        <v>-0.1048693808236965</v>
      </c>
      <c r="E18" s="20">
        <v>6.5127575757315995E-2</v>
      </c>
      <c r="F18" s="20">
        <v>0.1073509901101657</v>
      </c>
      <c r="G18" s="9" t="s">
        <v>110</v>
      </c>
      <c r="H18" s="20">
        <v>-9.7380421268064177E-2</v>
      </c>
      <c r="I18" s="20">
        <v>0.1023770782695145</v>
      </c>
      <c r="J18" s="20">
        <v>0.34150610853410818</v>
      </c>
      <c r="K18" s="20">
        <f t="shared" si="0"/>
        <v>-6.1720329572861957E-2</v>
      </c>
      <c r="L18" s="20">
        <f t="shared" si="1"/>
        <v>0.9507855501746626</v>
      </c>
    </row>
    <row r="19" spans="1:12" x14ac:dyDescent="0.25">
      <c r="A19" s="56" t="s">
        <v>94</v>
      </c>
      <c r="B19" s="56" t="s">
        <v>41</v>
      </c>
      <c r="C19" s="9" t="s">
        <v>107</v>
      </c>
      <c r="D19" s="20">
        <v>0.1057427247072555</v>
      </c>
      <c r="E19" s="20">
        <v>0.1546259379041639</v>
      </c>
      <c r="F19" s="20">
        <v>0.49406263186617078</v>
      </c>
      <c r="G19" s="9" t="s">
        <v>107</v>
      </c>
      <c r="H19" s="20">
        <v>-0.177568567895485</v>
      </c>
      <c r="I19" s="20">
        <v>0.24899336681440429</v>
      </c>
      <c r="J19" s="20">
        <v>0.47575555563053151</v>
      </c>
      <c r="K19" s="20">
        <f t="shared" si="0"/>
        <v>0.96660696224035636</v>
      </c>
      <c r="L19" s="20">
        <f t="shared" si="1"/>
        <v>0.33374055280697662</v>
      </c>
    </row>
    <row r="20" spans="1:12" x14ac:dyDescent="0.25">
      <c r="A20" s="56"/>
      <c r="B20" s="56"/>
      <c r="C20" s="9" t="s">
        <v>108</v>
      </c>
      <c r="D20" s="20">
        <v>-4.2718311066105838E-2</v>
      </c>
      <c r="E20" s="20">
        <v>0.1488795468393547</v>
      </c>
      <c r="F20" s="20">
        <v>0.77416436240018338</v>
      </c>
      <c r="G20" s="9" t="s">
        <v>108</v>
      </c>
      <c r="H20" s="20">
        <v>0.33230129048485862</v>
      </c>
      <c r="I20" s="20">
        <v>0.2282581357658364</v>
      </c>
      <c r="J20" s="20">
        <v>0.14544416466665969</v>
      </c>
      <c r="K20" s="20">
        <f t="shared" si="0"/>
        <v>-1.3761200786579004</v>
      </c>
      <c r="L20" s="20">
        <f t="shared" si="1"/>
        <v>0.16878446018017887</v>
      </c>
    </row>
    <row r="21" spans="1:12" x14ac:dyDescent="0.25">
      <c r="A21" s="56"/>
      <c r="B21" s="56"/>
      <c r="C21" s="9" t="s">
        <v>109</v>
      </c>
      <c r="D21" s="20">
        <v>0.41066176262859128</v>
      </c>
      <c r="E21" s="20">
        <v>0.56149631062696748</v>
      </c>
      <c r="F21" s="20">
        <v>0.46455296042228278</v>
      </c>
      <c r="G21" s="9" t="s">
        <v>109</v>
      </c>
      <c r="H21" s="20">
        <v>1.473483955312258E-2</v>
      </c>
      <c r="I21" s="20">
        <v>0.44462814975434778</v>
      </c>
      <c r="J21" s="20">
        <v>0.97356319117119894</v>
      </c>
      <c r="K21" s="20">
        <f t="shared" si="0"/>
        <v>0.55280005601347593</v>
      </c>
      <c r="L21" s="20">
        <f t="shared" si="1"/>
        <v>0.58040033015052606</v>
      </c>
    </row>
    <row r="22" spans="1:12" x14ac:dyDescent="0.25">
      <c r="A22" s="56"/>
      <c r="B22" s="56"/>
      <c r="C22" s="9" t="s">
        <v>110</v>
      </c>
      <c r="D22" s="20">
        <v>3.7942233210258913E-2</v>
      </c>
      <c r="E22" s="20">
        <v>0.41290255345023241</v>
      </c>
      <c r="F22" s="20">
        <v>0.92678424833108008</v>
      </c>
      <c r="G22" s="9" t="s">
        <v>110</v>
      </c>
      <c r="H22" s="20">
        <v>-0.95713059764650577</v>
      </c>
      <c r="I22" s="20">
        <v>1.2749542530794731</v>
      </c>
      <c r="J22" s="20">
        <v>0.45282262831639147</v>
      </c>
      <c r="K22" s="20">
        <f t="shared" si="0"/>
        <v>0.74250961408125937</v>
      </c>
      <c r="L22" s="18">
        <f t="shared" si="1"/>
        <v>0.45777862900204808</v>
      </c>
    </row>
    <row r="23" spans="1:12" x14ac:dyDescent="0.25">
      <c r="A23" s="56"/>
      <c r="B23" s="56" t="s">
        <v>42</v>
      </c>
      <c r="C23" s="9" t="s">
        <v>107</v>
      </c>
      <c r="D23" s="20">
        <v>0.15845721229535739</v>
      </c>
      <c r="E23" s="20">
        <v>6.8091811311488531E-2</v>
      </c>
      <c r="F23" s="20">
        <v>1.995935103151637E-2</v>
      </c>
      <c r="G23" s="9" t="s">
        <v>107</v>
      </c>
      <c r="H23" s="20">
        <v>-9.5052647420750466E-3</v>
      </c>
      <c r="I23" s="20">
        <v>9.8661895422156767E-2</v>
      </c>
      <c r="J23" s="20">
        <v>0.92324911269572663</v>
      </c>
      <c r="K23" s="20">
        <f t="shared" si="0"/>
        <v>1.4011152094738732</v>
      </c>
      <c r="L23" s="20">
        <f t="shared" si="1"/>
        <v>0.16117962412553546</v>
      </c>
    </row>
    <row r="24" spans="1:12" x14ac:dyDescent="0.25">
      <c r="A24" s="56"/>
      <c r="B24" s="56"/>
      <c r="C24" s="9" t="s">
        <v>108</v>
      </c>
      <c r="D24" s="20">
        <v>4.5209657786576353E-2</v>
      </c>
      <c r="E24" s="20">
        <v>6.9431054729453892E-2</v>
      </c>
      <c r="F24" s="20">
        <v>0.51495313514519714</v>
      </c>
      <c r="G24" s="9" t="s">
        <v>108</v>
      </c>
      <c r="H24" s="20">
        <v>7.1138243008201998E-2</v>
      </c>
      <c r="I24" s="20">
        <v>7.6350294669475238E-2</v>
      </c>
      <c r="J24" s="20">
        <v>0.35147348563843522</v>
      </c>
      <c r="K24" s="20">
        <f t="shared" si="0"/>
        <v>-0.25124835340986296</v>
      </c>
      <c r="L24" s="20">
        <f t="shared" si="1"/>
        <v>0.80162210258954258</v>
      </c>
    </row>
    <row r="25" spans="1:12" x14ac:dyDescent="0.25">
      <c r="A25" s="56"/>
      <c r="B25" s="56"/>
      <c r="C25" s="9" t="s">
        <v>109</v>
      </c>
      <c r="D25" s="20">
        <v>0.16122881091430649</v>
      </c>
      <c r="E25" s="20">
        <v>0.23524447802602649</v>
      </c>
      <c r="F25" s="20">
        <v>0.49311233908687702</v>
      </c>
      <c r="G25" s="9" t="s">
        <v>109</v>
      </c>
      <c r="H25" s="20">
        <v>0.55217350130414922</v>
      </c>
      <c r="I25" s="20">
        <v>0.7453574118962254</v>
      </c>
      <c r="J25" s="20">
        <v>0.45880435771693578</v>
      </c>
      <c r="K25" s="20">
        <f t="shared" si="0"/>
        <v>-0.50018549907353371</v>
      </c>
      <c r="L25" s="18">
        <f t="shared" si="1"/>
        <v>0.61694446792592661</v>
      </c>
    </row>
    <row r="26" spans="1:12" x14ac:dyDescent="0.25">
      <c r="A26" s="56"/>
      <c r="B26" s="56"/>
      <c r="C26" s="9" t="s">
        <v>110</v>
      </c>
      <c r="D26" s="20">
        <v>0.195485845537754</v>
      </c>
      <c r="E26" s="20">
        <v>0.21259556824347089</v>
      </c>
      <c r="F26" s="20">
        <v>0.35782372661274819</v>
      </c>
      <c r="G26" s="9" t="s">
        <v>110</v>
      </c>
      <c r="H26" s="20">
        <v>0.33012737571403888</v>
      </c>
      <c r="I26" s="20">
        <v>0.66703631636034411</v>
      </c>
      <c r="J26" s="20">
        <v>0.62065896078990956</v>
      </c>
      <c r="K26" s="20">
        <f t="shared" si="0"/>
        <v>-0.19231868489592233</v>
      </c>
      <c r="L26" s="20">
        <f t="shared" si="1"/>
        <v>0.84749258315275355</v>
      </c>
    </row>
    <row r="27" spans="1:12" x14ac:dyDescent="0.25">
      <c r="A27" s="56" t="s">
        <v>97</v>
      </c>
      <c r="B27" s="56" t="s">
        <v>41</v>
      </c>
      <c r="C27" s="9" t="s">
        <v>107</v>
      </c>
      <c r="D27" s="20">
        <v>0.13003233388315111</v>
      </c>
      <c r="E27" s="20">
        <v>1.9492627237689939E-2</v>
      </c>
      <c r="F27" s="19">
        <v>2.543312679722958E-11</v>
      </c>
      <c r="G27" s="9" t="s">
        <v>107</v>
      </c>
      <c r="H27" s="20">
        <v>0.16047922940298601</v>
      </c>
      <c r="I27" s="20">
        <v>2.7920101831429421E-2</v>
      </c>
      <c r="J27" s="19">
        <v>9.0410787441475342E-9</v>
      </c>
      <c r="K27" s="20">
        <f t="shared" si="0"/>
        <v>-0.89414643881300615</v>
      </c>
      <c r="L27" s="20">
        <f t="shared" si="1"/>
        <v>0.37124354531793918</v>
      </c>
    </row>
    <row r="28" spans="1:12" x14ac:dyDescent="0.25">
      <c r="A28" s="56"/>
      <c r="B28" s="56"/>
      <c r="C28" s="9" t="s">
        <v>108</v>
      </c>
      <c r="D28" s="20">
        <v>8.291199211771022E-2</v>
      </c>
      <c r="E28" s="20">
        <v>1.571147012733607E-2</v>
      </c>
      <c r="F28" s="19">
        <v>1.3119902872029271E-7</v>
      </c>
      <c r="G28" s="9" t="s">
        <v>108</v>
      </c>
      <c r="H28" s="20">
        <v>9.861655200534844E-2</v>
      </c>
      <c r="I28" s="20">
        <v>2.166997587827698E-2</v>
      </c>
      <c r="J28" s="19">
        <v>5.3432649930041874E-6</v>
      </c>
      <c r="K28" s="20">
        <f t="shared" si="0"/>
        <v>-0.58672746563906997</v>
      </c>
      <c r="L28" s="18">
        <f t="shared" si="1"/>
        <v>0.55738675845220764</v>
      </c>
    </row>
    <row r="29" spans="1:12" x14ac:dyDescent="0.25">
      <c r="A29" s="56"/>
      <c r="B29" s="56"/>
      <c r="C29" s="9" t="s">
        <v>109</v>
      </c>
      <c r="D29" s="20">
        <v>-1.3620355757089491E-2</v>
      </c>
      <c r="E29" s="20">
        <v>6.5253073104865514E-2</v>
      </c>
      <c r="F29" s="20">
        <v>0.83465804057366444</v>
      </c>
      <c r="G29" s="9" t="s">
        <v>109</v>
      </c>
      <c r="H29" s="20">
        <v>-9.5946472933504889E-2</v>
      </c>
      <c r="I29" s="20">
        <v>6.2407744511832987E-2</v>
      </c>
      <c r="J29" s="20">
        <v>0.1241922236453433</v>
      </c>
      <c r="K29" s="20">
        <f t="shared" si="0"/>
        <v>0.91177391877265412</v>
      </c>
      <c r="L29" s="20">
        <f t="shared" si="1"/>
        <v>0.36188774262243528</v>
      </c>
    </row>
    <row r="30" spans="1:12" x14ac:dyDescent="0.25">
      <c r="A30" s="56"/>
      <c r="B30" s="56"/>
      <c r="C30" s="9" t="s">
        <v>110</v>
      </c>
      <c r="D30" s="20">
        <v>-7.5586541693355352E-2</v>
      </c>
      <c r="E30" s="20">
        <v>4.1412450273480388E-2</v>
      </c>
      <c r="F30" s="20">
        <v>6.7968896097817172E-2</v>
      </c>
      <c r="G30" s="9" t="s">
        <v>110</v>
      </c>
      <c r="H30" s="20">
        <v>-6.8853194857795716E-2</v>
      </c>
      <c r="I30" s="20">
        <v>5.5998280606204508E-2</v>
      </c>
      <c r="J30" s="20">
        <v>0.2188622581361547</v>
      </c>
      <c r="K30" s="20">
        <f t="shared" si="0"/>
        <v>-9.6677268116434692E-2</v>
      </c>
      <c r="L30" s="18">
        <f t="shared" si="1"/>
        <v>0.92298269266810706</v>
      </c>
    </row>
    <row r="31" spans="1:12" x14ac:dyDescent="0.25">
      <c r="A31" s="56"/>
      <c r="B31" s="56" t="s">
        <v>42</v>
      </c>
      <c r="C31" s="9" t="s">
        <v>107</v>
      </c>
      <c r="D31" s="20">
        <v>6.1874633114585333E-2</v>
      </c>
      <c r="E31" s="20">
        <v>9.3784808933345346E-3</v>
      </c>
      <c r="F31" s="19">
        <v>4.1811699907718653E-11</v>
      </c>
      <c r="G31" s="9" t="s">
        <v>107</v>
      </c>
      <c r="H31" s="20">
        <v>6.6036857190546167E-2</v>
      </c>
      <c r="I31" s="20">
        <v>1.2894054308886011E-2</v>
      </c>
      <c r="J31" s="19">
        <v>3.0311997065373227E-7</v>
      </c>
      <c r="K31" s="20">
        <f t="shared" si="0"/>
        <v>-0.26105196807097752</v>
      </c>
      <c r="L31" s="20">
        <f t="shared" si="1"/>
        <v>0.79405243152717064</v>
      </c>
    </row>
    <row r="32" spans="1:12" x14ac:dyDescent="0.25">
      <c r="A32" s="56"/>
      <c r="B32" s="56"/>
      <c r="C32" s="9" t="s">
        <v>108</v>
      </c>
      <c r="D32" s="20">
        <v>4.756588435807127E-2</v>
      </c>
      <c r="E32" s="20">
        <v>7.7750634302744927E-3</v>
      </c>
      <c r="F32" s="19">
        <v>9.4906561438056758E-10</v>
      </c>
      <c r="G32" s="9" t="s">
        <v>108</v>
      </c>
      <c r="H32" s="20">
        <v>4.3114100649546398E-2</v>
      </c>
      <c r="I32" s="20">
        <v>1.0298644442554621E-2</v>
      </c>
      <c r="J32" s="19">
        <v>2.8343121668638061E-5</v>
      </c>
      <c r="K32" s="20">
        <f t="shared" si="0"/>
        <v>0.34499204817576062</v>
      </c>
      <c r="L32" s="20">
        <f t="shared" si="1"/>
        <v>0.73010034880825114</v>
      </c>
    </row>
    <row r="33" spans="1:12" x14ac:dyDescent="0.25">
      <c r="A33" s="56"/>
      <c r="B33" s="56"/>
      <c r="C33" s="9" t="s">
        <v>109</v>
      </c>
      <c r="D33" s="20">
        <v>-0.1094573167138552</v>
      </c>
      <c r="E33" s="20">
        <v>3.9809098618844782E-2</v>
      </c>
      <c r="F33" s="18">
        <v>5.9676198638081296E-3</v>
      </c>
      <c r="G33" s="9" t="s">
        <v>109</v>
      </c>
      <c r="H33" s="20">
        <v>-8.2612300054092924E-2</v>
      </c>
      <c r="I33" s="20">
        <v>3.5980572937145107E-2</v>
      </c>
      <c r="J33" s="20">
        <v>2.1674443919943671E-2</v>
      </c>
      <c r="K33" s="20">
        <f t="shared" si="0"/>
        <v>-0.5002824230663736</v>
      </c>
      <c r="L33" s="18">
        <f t="shared" si="1"/>
        <v>0.61687622875651515</v>
      </c>
    </row>
    <row r="34" spans="1:12" x14ac:dyDescent="0.25">
      <c r="A34" s="56"/>
      <c r="B34" s="56"/>
      <c r="C34" s="9" t="s">
        <v>110</v>
      </c>
      <c r="D34" s="20">
        <v>-3.5263584807578963E-2</v>
      </c>
      <c r="E34" s="20">
        <v>2.2062416408455379E-2</v>
      </c>
      <c r="F34" s="20">
        <v>0.1099638802417342</v>
      </c>
      <c r="G34" s="9" t="s">
        <v>110</v>
      </c>
      <c r="H34" s="20">
        <v>-4.7963441733822353E-2</v>
      </c>
      <c r="I34" s="20">
        <v>2.8767821614266869E-2</v>
      </c>
      <c r="J34" s="20">
        <v>9.5462692726981754E-2</v>
      </c>
      <c r="K34" s="20">
        <f t="shared" si="0"/>
        <v>0.35030419066508628</v>
      </c>
      <c r="L34" s="20">
        <f t="shared" si="1"/>
        <v>0.72611042058306297</v>
      </c>
    </row>
    <row r="35" spans="1:12" x14ac:dyDescent="0.25">
      <c r="A35" s="56" t="s">
        <v>95</v>
      </c>
      <c r="B35" s="56" t="s">
        <v>41</v>
      </c>
      <c r="C35" s="9" t="s">
        <v>107</v>
      </c>
      <c r="D35" s="20">
        <v>-0.29428289572096777</v>
      </c>
      <c r="E35" s="20">
        <v>0.37648122021633018</v>
      </c>
      <c r="F35" s="20">
        <v>0.43441037874429139</v>
      </c>
      <c r="G35" s="9" t="s">
        <v>107</v>
      </c>
      <c r="H35" s="20">
        <v>-0.16349179747592149</v>
      </c>
      <c r="I35" s="20">
        <v>0.48688952286468667</v>
      </c>
      <c r="J35" s="20">
        <v>0.73703052559147408</v>
      </c>
      <c r="K35" s="20">
        <f t="shared" si="0"/>
        <v>-0.21250711652060514</v>
      </c>
      <c r="L35" s="20">
        <f t="shared" si="1"/>
        <v>0.83171142638989271</v>
      </c>
    </row>
    <row r="36" spans="1:12" x14ac:dyDescent="0.25">
      <c r="A36" s="56"/>
      <c r="B36" s="56"/>
      <c r="C36" s="9" t="s">
        <v>108</v>
      </c>
      <c r="D36" s="20">
        <v>5.0787898139333147E-2</v>
      </c>
      <c r="E36" s="20">
        <v>0.39455825598461219</v>
      </c>
      <c r="F36" s="20">
        <v>0.89757848850413913</v>
      </c>
      <c r="G36" s="9" t="s">
        <v>108</v>
      </c>
      <c r="H36" s="20">
        <v>0.45763142533740497</v>
      </c>
      <c r="I36" s="20">
        <v>0.60313436250339758</v>
      </c>
      <c r="J36" s="20">
        <v>0.4479989187421321</v>
      </c>
      <c r="K36" s="20">
        <f t="shared" si="0"/>
        <v>-0.5644905475496631</v>
      </c>
      <c r="L36" s="18">
        <f t="shared" si="1"/>
        <v>0.57242033131439451</v>
      </c>
    </row>
    <row r="37" spans="1:12" x14ac:dyDescent="0.25">
      <c r="A37" s="56"/>
      <c r="B37" s="56"/>
      <c r="C37" s="9" t="s">
        <v>109</v>
      </c>
      <c r="D37" s="20">
        <v>-1.869695502023201E-15</v>
      </c>
      <c r="E37" s="20">
        <v>14972.51193156622</v>
      </c>
      <c r="F37" s="20">
        <v>1</v>
      </c>
      <c r="G37" s="9" t="s">
        <v>109</v>
      </c>
      <c r="H37" s="20">
        <v>7.8946410746931581E-2</v>
      </c>
      <c r="I37" s="20">
        <v>0.85140369167758501</v>
      </c>
      <c r="J37" s="20">
        <v>0.92612203223700695</v>
      </c>
      <c r="K37" s="20">
        <f t="shared" si="0"/>
        <v>-5.2727565675104426E-6</v>
      </c>
      <c r="L37" s="20">
        <f t="shared" si="1"/>
        <v>0.99999579294894192</v>
      </c>
    </row>
    <row r="38" spans="1:12" x14ac:dyDescent="0.25">
      <c r="A38" s="56"/>
      <c r="B38" s="56"/>
      <c r="C38" s="9" t="s">
        <v>110</v>
      </c>
      <c r="D38" s="20">
        <v>-1.0757064673787</v>
      </c>
      <c r="E38" s="20">
        <v>1.215147960452261</v>
      </c>
      <c r="F38" s="20">
        <v>0.37602325924649799</v>
      </c>
      <c r="G38" s="9" t="s">
        <v>110</v>
      </c>
      <c r="H38" s="20">
        <v>-1.126571572500674</v>
      </c>
      <c r="I38" s="20">
        <v>0.85196437000319414</v>
      </c>
      <c r="J38" s="20">
        <v>0.1860608160030493</v>
      </c>
      <c r="K38" s="20">
        <f t="shared" si="0"/>
        <v>3.4274340029053316E-2</v>
      </c>
      <c r="L38" s="18">
        <f t="shared" si="1"/>
        <v>0.97265838653457015</v>
      </c>
    </row>
    <row r="39" spans="1:12" x14ac:dyDescent="0.25">
      <c r="A39" s="56"/>
      <c r="B39" s="56" t="s">
        <v>42</v>
      </c>
      <c r="C39" s="9" t="s">
        <v>107</v>
      </c>
      <c r="D39" s="20">
        <v>0.29363851236492</v>
      </c>
      <c r="E39" s="20">
        <v>0.21146818958992</v>
      </c>
      <c r="F39" s="20">
        <v>0.16496336048070401</v>
      </c>
      <c r="G39" s="9" t="s">
        <v>107</v>
      </c>
      <c r="H39" s="20">
        <v>4.8565035319328299E-2</v>
      </c>
      <c r="I39" s="20">
        <v>0.18468066816646911</v>
      </c>
      <c r="J39" s="20">
        <v>0.79257553836099759</v>
      </c>
      <c r="K39" s="20">
        <f t="shared" si="0"/>
        <v>0.87289553519474905</v>
      </c>
      <c r="L39" s="20">
        <f t="shared" si="1"/>
        <v>0.38272002010531009</v>
      </c>
    </row>
    <row r="40" spans="1:12" x14ac:dyDescent="0.25">
      <c r="A40" s="56"/>
      <c r="B40" s="56"/>
      <c r="C40" s="9" t="s">
        <v>108</v>
      </c>
      <c r="D40" s="20">
        <v>3.8480548491906921E-2</v>
      </c>
      <c r="E40" s="20">
        <v>0.19270401550148111</v>
      </c>
      <c r="F40" s="20">
        <v>0.84172513088583045</v>
      </c>
      <c r="G40" s="9" t="s">
        <v>108</v>
      </c>
      <c r="H40" s="20">
        <v>3.8928090680984163E-2</v>
      </c>
      <c r="I40" s="20">
        <v>0.16481887786020399</v>
      </c>
      <c r="J40" s="20">
        <v>0.81328749900863817</v>
      </c>
      <c r="K40" s="20">
        <f t="shared" si="0"/>
        <v>-1.7649327313785294E-3</v>
      </c>
      <c r="L40" s="20">
        <f t="shared" si="1"/>
        <v>0.99859178815387117</v>
      </c>
    </row>
    <row r="41" spans="1:12" x14ac:dyDescent="0.25">
      <c r="A41" s="56"/>
      <c r="B41" s="56"/>
      <c r="C41" s="9" t="s">
        <v>109</v>
      </c>
      <c r="D41" s="20" t="s">
        <v>104</v>
      </c>
      <c r="E41" s="20">
        <v>7537.754730022717</v>
      </c>
      <c r="F41" s="20">
        <v>1</v>
      </c>
      <c r="G41" s="9" t="s">
        <v>109</v>
      </c>
      <c r="H41" s="20" t="s">
        <v>104</v>
      </c>
      <c r="I41" s="20">
        <v>7257.8547534499749</v>
      </c>
      <c r="J41" s="20">
        <v>1</v>
      </c>
      <c r="K41" s="20" t="s">
        <v>104</v>
      </c>
      <c r="L41" s="18">
        <v>1</v>
      </c>
    </row>
    <row r="42" spans="1:12" x14ac:dyDescent="0.25">
      <c r="A42" s="56"/>
      <c r="B42" s="56"/>
      <c r="C42" s="9" t="s">
        <v>110</v>
      </c>
      <c r="D42" s="20">
        <v>18.20194823991854</v>
      </c>
      <c r="E42" s="20">
        <v>6737.0252911515508</v>
      </c>
      <c r="F42" s="20">
        <v>0.99784429548936127</v>
      </c>
      <c r="G42" s="9" t="s">
        <v>110</v>
      </c>
      <c r="H42" s="20">
        <v>-1.0403068566755651</v>
      </c>
      <c r="I42" s="20">
        <v>1.060941977585325</v>
      </c>
      <c r="J42" s="20">
        <v>0.32681460812242741</v>
      </c>
      <c r="K42" s="20">
        <f t="shared" ref="K42:K48" si="2">(D42-H42)/SQRT(E42^2+I42^2)</f>
        <v>2.8561945408258536E-3</v>
      </c>
      <c r="L42" s="20">
        <f t="shared" ref="L42:L48" si="3">2*NORMSDIST(-ABS(K42))</f>
        <v>0.99772108957172656</v>
      </c>
    </row>
    <row r="43" spans="1:12" x14ac:dyDescent="0.25">
      <c r="A43" s="56" t="s">
        <v>130</v>
      </c>
      <c r="B43" s="56" t="s">
        <v>41</v>
      </c>
      <c r="C43" s="9" t="s">
        <v>107</v>
      </c>
      <c r="D43" s="20">
        <v>0.37973656798517502</v>
      </c>
      <c r="E43" s="20">
        <v>0.31098273483813321</v>
      </c>
      <c r="F43" s="20">
        <v>0.22205357642870879</v>
      </c>
      <c r="G43" s="9" t="s">
        <v>107</v>
      </c>
      <c r="H43" s="20">
        <v>-0.13808522387281949</v>
      </c>
      <c r="I43" s="20">
        <v>0.30586402209371938</v>
      </c>
      <c r="J43" s="20">
        <v>0.65165839555890148</v>
      </c>
      <c r="K43" s="20">
        <f t="shared" si="2"/>
        <v>1.1871431284369511</v>
      </c>
      <c r="L43" s="20">
        <f t="shared" si="3"/>
        <v>0.23517116902298063</v>
      </c>
    </row>
    <row r="44" spans="1:12" x14ac:dyDescent="0.25">
      <c r="A44" s="56"/>
      <c r="B44" s="56"/>
      <c r="C44" s="9" t="s">
        <v>108</v>
      </c>
      <c r="D44" s="20">
        <v>0.12714386835659761</v>
      </c>
      <c r="E44" s="20">
        <v>0.23566714980102771</v>
      </c>
      <c r="F44" s="20">
        <v>0.58953767890988118</v>
      </c>
      <c r="G44" s="9" t="s">
        <v>108</v>
      </c>
      <c r="H44" s="20">
        <v>-0.58430745027564801</v>
      </c>
      <c r="I44" s="20">
        <v>0.23059833355328649</v>
      </c>
      <c r="J44" s="20">
        <v>1.128088281482407E-2</v>
      </c>
      <c r="K44" s="20">
        <f t="shared" si="2"/>
        <v>2.1577506625658169</v>
      </c>
      <c r="L44" s="18">
        <f t="shared" si="3"/>
        <v>3.0947222677602436E-2</v>
      </c>
    </row>
    <row r="45" spans="1:12" x14ac:dyDescent="0.25">
      <c r="A45" s="56"/>
      <c r="B45" s="56"/>
      <c r="C45" s="9" t="s">
        <v>109</v>
      </c>
      <c r="D45" s="20">
        <v>-3.8391597337769562E-2</v>
      </c>
      <c r="E45" s="20">
        <v>0.90181170778326558</v>
      </c>
      <c r="F45" s="20">
        <v>0.96604300832217482</v>
      </c>
      <c r="G45" s="9" t="s">
        <v>109</v>
      </c>
      <c r="H45" s="20">
        <v>-0.51045797560061668</v>
      </c>
      <c r="I45" s="20">
        <v>0.49053760405160352</v>
      </c>
      <c r="J45" s="20">
        <v>0.29805692947610241</v>
      </c>
      <c r="K45" s="20">
        <f t="shared" si="2"/>
        <v>0.45983827752845652</v>
      </c>
      <c r="L45" s="20">
        <f t="shared" si="3"/>
        <v>0.64563230606783195</v>
      </c>
    </row>
    <row r="46" spans="1:12" x14ac:dyDescent="0.25">
      <c r="A46" s="56"/>
      <c r="B46" s="56"/>
      <c r="C46" s="9" t="s">
        <v>110</v>
      </c>
      <c r="D46" s="20">
        <v>0.49007176047971918</v>
      </c>
      <c r="E46" s="20">
        <v>0.92598667783967126</v>
      </c>
      <c r="F46" s="20">
        <v>0.59663704592165034</v>
      </c>
      <c r="G46" s="9" t="s">
        <v>110</v>
      </c>
      <c r="H46" s="20">
        <v>16.00389408280672</v>
      </c>
      <c r="I46" s="20">
        <v>3491.162376990625</v>
      </c>
      <c r="J46" s="20">
        <v>0.99634241725242234</v>
      </c>
      <c r="K46" s="20">
        <f t="shared" si="2"/>
        <v>-4.4437411100868305E-3</v>
      </c>
      <c r="L46" s="18">
        <f t="shared" si="3"/>
        <v>0.99645441924506029</v>
      </c>
    </row>
    <row r="47" spans="1:12" x14ac:dyDescent="0.25">
      <c r="A47" s="56"/>
      <c r="B47" s="56" t="s">
        <v>42</v>
      </c>
      <c r="C47" s="9" t="s">
        <v>107</v>
      </c>
      <c r="D47" s="20">
        <v>0.27163733880947422</v>
      </c>
      <c r="E47" s="20">
        <v>0.1354900783266175</v>
      </c>
      <c r="F47" s="20">
        <v>4.4979041743703423E-2</v>
      </c>
      <c r="G47" s="9" t="s">
        <v>107</v>
      </c>
      <c r="H47" s="20">
        <v>0.44068831264127251</v>
      </c>
      <c r="I47" s="20">
        <v>0.19203430854682041</v>
      </c>
      <c r="J47" s="20">
        <v>2.174220579683641E-2</v>
      </c>
      <c r="K47" s="20">
        <f t="shared" si="2"/>
        <v>-0.71930243706030894</v>
      </c>
      <c r="L47" s="20">
        <f t="shared" si="3"/>
        <v>0.47195459465718559</v>
      </c>
    </row>
    <row r="48" spans="1:12" x14ac:dyDescent="0.25">
      <c r="A48" s="56"/>
      <c r="B48" s="56"/>
      <c r="C48" s="9" t="s">
        <v>108</v>
      </c>
      <c r="D48" s="20">
        <v>8.0628606050010015E-2</v>
      </c>
      <c r="E48" s="20">
        <v>0.1006763965767123</v>
      </c>
      <c r="F48" s="20">
        <v>0.42320748253090112</v>
      </c>
      <c r="G48" s="9" t="s">
        <v>108</v>
      </c>
      <c r="H48" s="20">
        <v>3.37636433781629E-2</v>
      </c>
      <c r="I48" s="20">
        <v>0.1219314199596296</v>
      </c>
      <c r="J48" s="20">
        <v>0.78185164549491504</v>
      </c>
      <c r="K48" s="20">
        <f t="shared" si="2"/>
        <v>0.29638221917943103</v>
      </c>
      <c r="L48" s="20">
        <f t="shared" si="3"/>
        <v>0.76693820270719881</v>
      </c>
    </row>
    <row r="49" spans="1:12" x14ac:dyDescent="0.25">
      <c r="A49" s="56"/>
      <c r="B49" s="56"/>
      <c r="C49" s="9" t="s">
        <v>109</v>
      </c>
      <c r="D49" s="20">
        <v>-1.0543742302601971</v>
      </c>
      <c r="E49" s="20">
        <v>1.081788877588604</v>
      </c>
      <c r="F49" s="20">
        <v>0.32972991176561528</v>
      </c>
      <c r="G49" s="9" t="s">
        <v>109</v>
      </c>
      <c r="H49" s="20" t="s">
        <v>104</v>
      </c>
      <c r="I49" s="20">
        <v>3981.6431141026942</v>
      </c>
      <c r="J49" s="20">
        <v>1</v>
      </c>
      <c r="K49" s="20" t="s">
        <v>104</v>
      </c>
      <c r="L49" s="20">
        <v>1</v>
      </c>
    </row>
    <row r="50" spans="1:12" x14ac:dyDescent="0.25">
      <c r="A50" s="56"/>
      <c r="B50" s="56"/>
      <c r="C50" s="9" t="s">
        <v>110</v>
      </c>
      <c r="D50" s="20">
        <v>-9.3699125597374866E-2</v>
      </c>
      <c r="E50" s="20">
        <v>0.31186296647661149</v>
      </c>
      <c r="F50" s="20">
        <v>0.76383418087711519</v>
      </c>
      <c r="G50" s="9" t="s">
        <v>110</v>
      </c>
      <c r="H50" s="20">
        <v>0.14369388688114809</v>
      </c>
      <c r="I50" s="20">
        <v>0.54287554191622789</v>
      </c>
      <c r="J50" s="20">
        <v>0.79124805504048679</v>
      </c>
      <c r="K50" s="20">
        <f>(D50-H50)/SQRT(E50^2+I50^2)</f>
        <v>-0.3791754471509291</v>
      </c>
      <c r="L50" s="20">
        <f>2*NORMSDIST(-ABS(K50))</f>
        <v>0.70455758295993798</v>
      </c>
    </row>
  </sheetData>
  <mergeCells count="19">
    <mergeCell ref="B47:B50"/>
    <mergeCell ref="A1:L1"/>
    <mergeCell ref="A35:A42"/>
    <mergeCell ref="A43:A50"/>
    <mergeCell ref="B11:B14"/>
    <mergeCell ref="B15:B18"/>
    <mergeCell ref="B19:B22"/>
    <mergeCell ref="B23:B26"/>
    <mergeCell ref="B27:B30"/>
    <mergeCell ref="B31:B34"/>
    <mergeCell ref="B35:B38"/>
    <mergeCell ref="B39:B42"/>
    <mergeCell ref="A3:A10"/>
    <mergeCell ref="B3:B6"/>
    <mergeCell ref="B7:B10"/>
    <mergeCell ref="A11:A18"/>
    <mergeCell ref="A19:A26"/>
    <mergeCell ref="A27:A34"/>
    <mergeCell ref="B43:B46"/>
  </mergeCells>
  <conditionalFormatting sqref="D3:D40 D42:D50">
    <cfRule type="iconSet" priority="7">
      <iconSet iconSet="3Arrows">
        <cfvo type="percent" val="0"/>
        <cfvo type="num" val="0"/>
        <cfvo type="num" val="0" gte="0"/>
      </iconSet>
    </cfRule>
  </conditionalFormatting>
  <conditionalFormatting sqref="D41">
    <cfRule type="iconSet" priority="3">
      <iconSet iconSet="3Arrows">
        <cfvo type="percent" val="0"/>
        <cfvo type="num" val="0"/>
        <cfvo type="num" val="0" gte="0"/>
      </iconSet>
    </cfRule>
  </conditionalFormatting>
  <conditionalFormatting sqref="H3:H40 H42:H48 H50">
    <cfRule type="iconSet" priority="6">
      <iconSet iconSet="3Arrows">
        <cfvo type="percent" val="0"/>
        <cfvo type="num" val="0"/>
        <cfvo type="num" val="0" gte="0"/>
      </iconSet>
    </cfRule>
  </conditionalFormatting>
  <conditionalFormatting sqref="H41">
    <cfRule type="iconSet" priority="5">
      <iconSet iconSet="3Arrows">
        <cfvo type="percent" val="0"/>
        <cfvo type="num" val="0"/>
        <cfvo type="num" val="0" gte="0"/>
      </iconSet>
    </cfRule>
  </conditionalFormatting>
  <conditionalFormatting sqref="H49">
    <cfRule type="iconSet" priority="4">
      <iconSet iconSet="3Arrows">
        <cfvo type="percent" val="0"/>
        <cfvo type="num" val="0"/>
        <cfvo type="num" val="0" gte="0"/>
      </iconSet>
    </cfRule>
  </conditionalFormatting>
  <conditionalFormatting sqref="K41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K49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A6822-EFE0-4790-AA85-784946B50784}">
  <dimension ref="A1:L50"/>
  <sheetViews>
    <sheetView workbookViewId="0">
      <selection sqref="A1:J1"/>
    </sheetView>
  </sheetViews>
  <sheetFormatPr defaultColWidth="9.140625" defaultRowHeight="15" x14ac:dyDescent="0.25"/>
  <cols>
    <col min="1" max="1" width="11.42578125" style="9" customWidth="1"/>
    <col min="2" max="2" width="25.7109375" style="9" customWidth="1"/>
    <col min="3" max="3" width="17.42578125" style="9" bestFit="1" customWidth="1"/>
    <col min="4" max="4" width="14.42578125" style="9" customWidth="1"/>
    <col min="5" max="5" width="12.85546875" style="9" customWidth="1"/>
    <col min="6" max="6" width="14.140625" style="9" customWidth="1"/>
    <col min="7" max="7" width="15.42578125" style="9" bestFit="1" customWidth="1"/>
    <col min="8" max="8" width="15.42578125" style="9" customWidth="1"/>
    <col min="9" max="9" width="14.7109375" style="9" bestFit="1" customWidth="1"/>
    <col min="10" max="10" width="12" style="9" bestFit="1" customWidth="1"/>
    <col min="11" max="16384" width="9.140625" style="9"/>
  </cols>
  <sheetData>
    <row r="1" spans="1:12" ht="28.7" customHeight="1" x14ac:dyDescent="0.25">
      <c r="A1" s="60" t="s">
        <v>146</v>
      </c>
      <c r="B1" s="60"/>
      <c r="C1" s="60"/>
      <c r="D1" s="60"/>
      <c r="E1" s="60"/>
      <c r="F1" s="60"/>
      <c r="G1" s="60"/>
      <c r="H1" s="60"/>
      <c r="I1" s="60"/>
      <c r="J1" s="60"/>
    </row>
    <row r="2" spans="1:12" x14ac:dyDescent="0.25">
      <c r="A2" s="7" t="s">
        <v>98</v>
      </c>
      <c r="B2" s="8" t="s">
        <v>122</v>
      </c>
      <c r="C2" s="8" t="s">
        <v>105</v>
      </c>
      <c r="D2" s="7" t="s">
        <v>100</v>
      </c>
      <c r="E2" s="7" t="s">
        <v>101</v>
      </c>
      <c r="F2" s="7" t="s">
        <v>0</v>
      </c>
      <c r="G2" s="8" t="s">
        <v>106</v>
      </c>
      <c r="H2" s="7" t="s">
        <v>100</v>
      </c>
      <c r="I2" s="7" t="s">
        <v>101</v>
      </c>
      <c r="J2" s="7" t="s">
        <v>0</v>
      </c>
      <c r="K2" s="8"/>
      <c r="L2" s="8"/>
    </row>
    <row r="3" spans="1:12" x14ac:dyDescent="0.25">
      <c r="A3" s="56" t="s">
        <v>92</v>
      </c>
      <c r="B3" s="9" t="s">
        <v>41</v>
      </c>
      <c r="C3" s="56" t="s">
        <v>107</v>
      </c>
      <c r="D3" s="20">
        <v>4.1431362289473243E-2</v>
      </c>
      <c r="E3" s="18">
        <v>7.704559776743844E-2</v>
      </c>
      <c r="F3" s="18">
        <v>0.59074882985685906</v>
      </c>
      <c r="G3" s="56" t="s">
        <v>107</v>
      </c>
      <c r="H3" s="20">
        <v>6.7678847371840975E-2</v>
      </c>
      <c r="I3" s="20">
        <v>0.14474646396596361</v>
      </c>
      <c r="J3" s="18">
        <v>0.64009339162452583</v>
      </c>
    </row>
    <row r="4" spans="1:12" x14ac:dyDescent="0.25">
      <c r="A4" s="56"/>
      <c r="B4" s="42" t="s">
        <v>42</v>
      </c>
      <c r="C4" s="62"/>
      <c r="D4" s="43">
        <v>0.138587460933982</v>
      </c>
      <c r="E4" s="44">
        <v>3.8889082876527287E-2</v>
      </c>
      <c r="F4" s="45">
        <v>3.6571989455528328E-4</v>
      </c>
      <c r="G4" s="62"/>
      <c r="H4" s="43">
        <v>0.16311558048891239</v>
      </c>
      <c r="I4" s="43">
        <v>6.8525910163077228E-2</v>
      </c>
      <c r="J4" s="44">
        <v>1.7296249002139451E-2</v>
      </c>
    </row>
    <row r="5" spans="1:12" x14ac:dyDescent="0.25">
      <c r="A5" s="56"/>
      <c r="B5" s="9" t="s">
        <v>41</v>
      </c>
      <c r="C5" s="56" t="s">
        <v>108</v>
      </c>
      <c r="D5" s="20">
        <v>3.1128012658104411E-2</v>
      </c>
      <c r="E5" s="18">
        <v>5.336862637430851E-2</v>
      </c>
      <c r="F5" s="18">
        <v>0.55971541455403084</v>
      </c>
      <c r="G5" s="56" t="s">
        <v>108</v>
      </c>
      <c r="H5" s="20">
        <v>-7.4431999665864066E-3</v>
      </c>
      <c r="I5" s="20">
        <v>0.1099677323662662</v>
      </c>
      <c r="J5" s="18">
        <v>0.94603614405514014</v>
      </c>
    </row>
    <row r="6" spans="1:12" x14ac:dyDescent="0.25">
      <c r="A6" s="56"/>
      <c r="B6" s="9" t="s">
        <v>42</v>
      </c>
      <c r="C6" s="56"/>
      <c r="D6" s="20">
        <v>6.1023779361295521E-2</v>
      </c>
      <c r="E6" s="18">
        <v>2.840458981279979E-2</v>
      </c>
      <c r="F6" s="18">
        <v>3.1683785117320028E-2</v>
      </c>
      <c r="G6" s="56"/>
      <c r="H6" s="20">
        <v>9.744326720986092E-2</v>
      </c>
      <c r="I6" s="20">
        <v>5.4464589251218928E-2</v>
      </c>
      <c r="J6" s="18">
        <v>7.359672969466699E-2</v>
      </c>
    </row>
    <row r="7" spans="1:12" x14ac:dyDescent="0.25">
      <c r="A7" s="56"/>
      <c r="B7" s="46" t="s">
        <v>41</v>
      </c>
      <c r="C7" s="63" t="s">
        <v>109</v>
      </c>
      <c r="D7" s="47">
        <v>-0.22507449195707971</v>
      </c>
      <c r="E7" s="48">
        <v>0.1399408205993464</v>
      </c>
      <c r="F7" s="48">
        <v>0.10775749282908111</v>
      </c>
      <c r="G7" s="63" t="s">
        <v>109</v>
      </c>
      <c r="H7" s="47">
        <v>-0.29632886741044667</v>
      </c>
      <c r="I7" s="47">
        <v>0.23606701604756861</v>
      </c>
      <c r="J7" s="48">
        <v>0.2093791873950977</v>
      </c>
    </row>
    <row r="8" spans="1:12" x14ac:dyDescent="0.25">
      <c r="A8" s="56"/>
      <c r="B8" s="42" t="s">
        <v>42</v>
      </c>
      <c r="C8" s="62"/>
      <c r="D8" s="43">
        <v>-0.15004439107209269</v>
      </c>
      <c r="E8" s="44">
        <v>0.13462072163825561</v>
      </c>
      <c r="F8" s="44">
        <v>0.26503417999129047</v>
      </c>
      <c r="G8" s="62"/>
      <c r="H8" s="43">
        <v>0.19203112076160239</v>
      </c>
      <c r="I8" s="43">
        <v>0.1465418333742923</v>
      </c>
      <c r="J8" s="44">
        <v>0.19005431866698791</v>
      </c>
    </row>
    <row r="9" spans="1:12" x14ac:dyDescent="0.25">
      <c r="A9" s="56"/>
      <c r="B9" s="9" t="s">
        <v>41</v>
      </c>
      <c r="C9" s="56" t="s">
        <v>110</v>
      </c>
      <c r="D9" s="20">
        <v>-6.8153512581452151E-3</v>
      </c>
      <c r="E9" s="18">
        <v>0.1164657482114292</v>
      </c>
      <c r="F9" s="18">
        <v>0.95333596629015749</v>
      </c>
      <c r="G9" s="56" t="s">
        <v>110</v>
      </c>
      <c r="H9" s="20">
        <v>3.2935179223224503E-2</v>
      </c>
      <c r="I9" s="20">
        <v>0.23206819726867989</v>
      </c>
      <c r="J9" s="18">
        <v>0.88714299001005081</v>
      </c>
    </row>
    <row r="10" spans="1:12" x14ac:dyDescent="0.25">
      <c r="A10" s="56"/>
      <c r="B10" s="9" t="s">
        <v>42</v>
      </c>
      <c r="C10" s="56"/>
      <c r="D10" s="20">
        <v>1.9632927028792671E-2</v>
      </c>
      <c r="E10" s="18">
        <v>6.5830848525647065E-2</v>
      </c>
      <c r="F10" s="18">
        <v>0.76552538800034364</v>
      </c>
      <c r="G10" s="56"/>
      <c r="H10" s="20">
        <v>-1.2628390462661201E-2</v>
      </c>
      <c r="I10" s="20">
        <v>0.1237973073848655</v>
      </c>
      <c r="J10" s="18">
        <v>0.91874984598139708</v>
      </c>
    </row>
    <row r="11" spans="1:12" x14ac:dyDescent="0.25">
      <c r="A11" s="56" t="s">
        <v>93</v>
      </c>
      <c r="B11" s="46" t="s">
        <v>41</v>
      </c>
      <c r="C11" s="63" t="s">
        <v>107</v>
      </c>
      <c r="D11" s="47">
        <v>0.1452607929041248</v>
      </c>
      <c r="E11" s="48">
        <v>5.5185312340910717E-2</v>
      </c>
      <c r="F11" s="48">
        <v>8.4824795419925249E-3</v>
      </c>
      <c r="G11" s="63" t="s">
        <v>107</v>
      </c>
      <c r="H11" s="47">
        <v>0.13400900340898109</v>
      </c>
      <c r="I11" s="47">
        <v>9.5479376985185785E-2</v>
      </c>
      <c r="J11" s="48">
        <v>0.16045625149347151</v>
      </c>
    </row>
    <row r="12" spans="1:12" x14ac:dyDescent="0.25">
      <c r="A12" s="56"/>
      <c r="B12" s="42" t="s">
        <v>42</v>
      </c>
      <c r="C12" s="62"/>
      <c r="D12" s="43">
        <v>-5.7620011172929359E-3</v>
      </c>
      <c r="E12" s="44">
        <v>3.3801503111799969E-2</v>
      </c>
      <c r="F12" s="44">
        <v>0.86464380860106749</v>
      </c>
      <c r="G12" s="62"/>
      <c r="H12" s="43">
        <v>5.6105219433607141E-2</v>
      </c>
      <c r="I12" s="43">
        <v>5.1155453075890138E-2</v>
      </c>
      <c r="J12" s="44">
        <v>0.27274662170883462</v>
      </c>
    </row>
    <row r="13" spans="1:12" x14ac:dyDescent="0.25">
      <c r="A13" s="56"/>
      <c r="B13" s="9" t="s">
        <v>41</v>
      </c>
      <c r="C13" s="56" t="s">
        <v>108</v>
      </c>
      <c r="D13" s="20">
        <v>0.18196489790646531</v>
      </c>
      <c r="E13" s="18">
        <v>4.8584660174823519E-2</v>
      </c>
      <c r="F13" s="19">
        <v>1.8016696110395011E-4</v>
      </c>
      <c r="G13" s="56" t="s">
        <v>108</v>
      </c>
      <c r="H13" s="20">
        <v>0.28931659937574139</v>
      </c>
      <c r="I13" s="20">
        <v>7.6606633906257257E-2</v>
      </c>
      <c r="J13" s="19">
        <v>1.5895055367299451E-4</v>
      </c>
    </row>
    <row r="14" spans="1:12" x14ac:dyDescent="0.25">
      <c r="A14" s="56"/>
      <c r="B14" s="9" t="s">
        <v>42</v>
      </c>
      <c r="C14" s="56"/>
      <c r="D14" s="20">
        <v>-3.2405473723708778E-2</v>
      </c>
      <c r="E14" s="18">
        <v>3.0369628990290241E-2</v>
      </c>
      <c r="F14" s="18">
        <v>0.2859557838405109</v>
      </c>
      <c r="G14" s="56"/>
      <c r="H14" s="20">
        <v>-4.2299735160998039E-2</v>
      </c>
      <c r="I14" s="20">
        <v>4.049944672927467E-2</v>
      </c>
      <c r="J14" s="18">
        <v>0.2962762357010047</v>
      </c>
    </row>
    <row r="15" spans="1:12" x14ac:dyDescent="0.25">
      <c r="A15" s="56"/>
      <c r="B15" s="46" t="s">
        <v>41</v>
      </c>
      <c r="C15" s="63" t="s">
        <v>109</v>
      </c>
      <c r="D15" s="47">
        <v>-0.12553439290230159</v>
      </c>
      <c r="E15" s="48">
        <v>0.10634930201597551</v>
      </c>
      <c r="F15" s="48">
        <v>0.2378423700871555</v>
      </c>
      <c r="G15" s="63" t="s">
        <v>109</v>
      </c>
      <c r="H15" s="47">
        <v>-3.8576874805007433E-2</v>
      </c>
      <c r="I15" s="47">
        <v>0.14923558563173561</v>
      </c>
      <c r="J15" s="48">
        <v>0.79602375884022814</v>
      </c>
    </row>
    <row r="16" spans="1:12" x14ac:dyDescent="0.25">
      <c r="A16" s="56"/>
      <c r="B16" s="42" t="s">
        <v>42</v>
      </c>
      <c r="C16" s="62"/>
      <c r="D16" s="43">
        <v>-0.24966030825603749</v>
      </c>
      <c r="E16" s="44">
        <v>0.1411694525717925</v>
      </c>
      <c r="F16" s="44">
        <v>7.6974830420229068E-2</v>
      </c>
      <c r="G16" s="62"/>
      <c r="H16" s="43">
        <v>-0.2043477208600864</v>
      </c>
      <c r="I16" s="43">
        <v>0.1604395828034339</v>
      </c>
      <c r="J16" s="44">
        <v>0.20277898409433859</v>
      </c>
    </row>
    <row r="17" spans="1:10" x14ac:dyDescent="0.25">
      <c r="A17" s="56"/>
      <c r="B17" s="9" t="s">
        <v>41</v>
      </c>
      <c r="C17" s="56" t="s">
        <v>110</v>
      </c>
      <c r="D17" s="20">
        <v>0.1024634551929146</v>
      </c>
      <c r="E17" s="18">
        <v>0.1006619196462584</v>
      </c>
      <c r="F17" s="18">
        <v>0.30872695861230182</v>
      </c>
      <c r="G17" s="56" t="s">
        <v>110</v>
      </c>
      <c r="H17" s="20">
        <v>0.29178547882079642</v>
      </c>
      <c r="I17" s="20">
        <v>0.20206100018730089</v>
      </c>
      <c r="J17" s="18">
        <v>0.148725897457367</v>
      </c>
    </row>
    <row r="18" spans="1:10" x14ac:dyDescent="0.25">
      <c r="A18" s="56"/>
      <c r="B18" s="9" t="s">
        <v>42</v>
      </c>
      <c r="C18" s="56"/>
      <c r="D18" s="20">
        <v>-0.1475518541263173</v>
      </c>
      <c r="E18" s="18">
        <v>7.6621219418907788E-2</v>
      </c>
      <c r="F18" s="18">
        <v>5.4137976478492278E-2</v>
      </c>
      <c r="G18" s="56"/>
      <c r="H18" s="20">
        <v>-0.16946234705613419</v>
      </c>
      <c r="I18" s="20">
        <v>0.1192867785388283</v>
      </c>
      <c r="J18" s="18">
        <v>0.15542442333004239</v>
      </c>
    </row>
    <row r="19" spans="1:10" x14ac:dyDescent="0.25">
      <c r="A19" s="56" t="s">
        <v>94</v>
      </c>
      <c r="B19" s="46" t="s">
        <v>41</v>
      </c>
      <c r="C19" s="63" t="s">
        <v>107</v>
      </c>
      <c r="D19" s="47">
        <v>7.5186947377232471E-2</v>
      </c>
      <c r="E19" s="48">
        <v>0.18248716959803371</v>
      </c>
      <c r="F19" s="48">
        <v>0.68033045237776346</v>
      </c>
      <c r="G19" s="63" t="s">
        <v>107</v>
      </c>
      <c r="H19" s="47">
        <v>-0.16964338397438439</v>
      </c>
      <c r="I19" s="47">
        <v>0.27383186117024311</v>
      </c>
      <c r="J19" s="48">
        <v>0.5355760887842913</v>
      </c>
    </row>
    <row r="20" spans="1:10" x14ac:dyDescent="0.25">
      <c r="A20" s="56"/>
      <c r="B20" s="42" t="s">
        <v>42</v>
      </c>
      <c r="C20" s="62"/>
      <c r="D20" s="43">
        <v>0.14657828932407391</v>
      </c>
      <c r="E20" s="44">
        <v>7.1818972948389251E-2</v>
      </c>
      <c r="F20" s="44">
        <v>4.1256687928332238E-2</v>
      </c>
      <c r="G20" s="62"/>
      <c r="H20" s="43">
        <v>1.0100158498251211E-2</v>
      </c>
      <c r="I20" s="43">
        <v>0.1042059884613586</v>
      </c>
      <c r="J20" s="44">
        <v>0.92278600798532007</v>
      </c>
    </row>
    <row r="21" spans="1:10" x14ac:dyDescent="0.25">
      <c r="A21" s="56"/>
      <c r="B21" s="9" t="s">
        <v>41</v>
      </c>
      <c r="C21" s="56" t="s">
        <v>108</v>
      </c>
      <c r="D21" s="20">
        <v>-0.16099005316694789</v>
      </c>
      <c r="E21" s="18">
        <v>0.17275821702969271</v>
      </c>
      <c r="F21" s="18">
        <v>0.35139816804011192</v>
      </c>
      <c r="G21" s="56" t="s">
        <v>108</v>
      </c>
      <c r="H21" s="20">
        <v>0.22669751396060331</v>
      </c>
      <c r="I21" s="20">
        <v>0.23689534564132009</v>
      </c>
      <c r="J21" s="18">
        <v>0.33859139954924072</v>
      </c>
    </row>
    <row r="22" spans="1:10" x14ac:dyDescent="0.25">
      <c r="A22" s="56"/>
      <c r="B22" s="9" t="s">
        <v>42</v>
      </c>
      <c r="C22" s="56"/>
      <c r="D22" s="20">
        <v>6.6707675477759534E-2</v>
      </c>
      <c r="E22" s="18">
        <v>7.4566693010730822E-2</v>
      </c>
      <c r="F22" s="18">
        <v>0.3709987149806967</v>
      </c>
      <c r="G22" s="56"/>
      <c r="H22" s="20">
        <v>4.5893246826383551E-2</v>
      </c>
      <c r="I22" s="20">
        <v>8.0412129095516247E-2</v>
      </c>
      <c r="J22" s="18">
        <v>0.56818577903156542</v>
      </c>
    </row>
    <row r="23" spans="1:10" x14ac:dyDescent="0.25">
      <c r="A23" s="56"/>
      <c r="B23" s="46" t="s">
        <v>41</v>
      </c>
      <c r="C23" s="63" t="s">
        <v>109</v>
      </c>
      <c r="D23" s="47">
        <v>0.1140349233509588</v>
      </c>
      <c r="E23" s="48">
        <v>0.59097078046434282</v>
      </c>
      <c r="F23" s="48">
        <v>0.8469887023608722</v>
      </c>
      <c r="G23" s="63" t="s">
        <v>109</v>
      </c>
      <c r="H23" s="47">
        <v>17.232579217404691</v>
      </c>
      <c r="I23" s="47">
        <v>5749.0898737801108</v>
      </c>
      <c r="J23" s="48">
        <v>0.99760838869925816</v>
      </c>
    </row>
    <row r="24" spans="1:10" x14ac:dyDescent="0.25">
      <c r="A24" s="56"/>
      <c r="B24" s="42" t="s">
        <v>42</v>
      </c>
      <c r="C24" s="62"/>
      <c r="D24" s="43">
        <v>0.1333732812931531</v>
      </c>
      <c r="E24" s="44">
        <v>0.26158957548200118</v>
      </c>
      <c r="F24" s="44">
        <v>0.61015163524779559</v>
      </c>
      <c r="G24" s="62"/>
      <c r="H24" s="43">
        <v>0.38047778954552169</v>
      </c>
      <c r="I24" s="43">
        <v>0.89852360357754391</v>
      </c>
      <c r="J24" s="44">
        <v>0.67196861969967814</v>
      </c>
    </row>
    <row r="25" spans="1:10" x14ac:dyDescent="0.25">
      <c r="A25" s="56"/>
      <c r="B25" s="9" t="s">
        <v>41</v>
      </c>
      <c r="C25" s="56" t="s">
        <v>110</v>
      </c>
      <c r="D25" s="20">
        <v>0.15590751442640141</v>
      </c>
      <c r="E25" s="18">
        <v>0.5574333728349139</v>
      </c>
      <c r="F25" s="18">
        <v>0.77971676282555191</v>
      </c>
      <c r="G25" s="56" t="s">
        <v>110</v>
      </c>
      <c r="H25" s="20">
        <v>-1.358842991927822</v>
      </c>
      <c r="I25" s="20">
        <v>1.354272932619609</v>
      </c>
      <c r="J25" s="18">
        <v>0.31568017956431133</v>
      </c>
    </row>
    <row r="26" spans="1:10" x14ac:dyDescent="0.25">
      <c r="A26" s="56"/>
      <c r="B26" s="9" t="s">
        <v>42</v>
      </c>
      <c r="C26" s="56"/>
      <c r="D26" s="20">
        <v>0.17153933876758631</v>
      </c>
      <c r="E26" s="18">
        <v>0.2247767846939244</v>
      </c>
      <c r="F26" s="18">
        <v>0.44537146198759547</v>
      </c>
      <c r="G26" s="56"/>
      <c r="H26" s="20">
        <v>0.61456277397504988</v>
      </c>
      <c r="I26" s="20">
        <v>0.77893054315591614</v>
      </c>
      <c r="J26" s="18">
        <v>0.4301220797013906</v>
      </c>
    </row>
    <row r="27" spans="1:10" x14ac:dyDescent="0.25">
      <c r="A27" s="56" t="s">
        <v>97</v>
      </c>
      <c r="B27" s="46" t="s">
        <v>41</v>
      </c>
      <c r="C27" s="63" t="s">
        <v>107</v>
      </c>
      <c r="D27" s="47">
        <v>8.9348945122796203E-2</v>
      </c>
      <c r="E27" s="48">
        <v>2.2516062984637101E-2</v>
      </c>
      <c r="F27" s="49">
        <v>7.2408048714680729E-5</v>
      </c>
      <c r="G27" s="63" t="s">
        <v>107</v>
      </c>
      <c r="H27" s="47">
        <v>0.1179696206867651</v>
      </c>
      <c r="I27" s="47">
        <v>3.2258926425672053E-2</v>
      </c>
      <c r="J27" s="49">
        <v>2.5522366172412212E-4</v>
      </c>
    </row>
    <row r="28" spans="1:10" x14ac:dyDescent="0.25">
      <c r="A28" s="56"/>
      <c r="B28" s="42" t="s">
        <v>42</v>
      </c>
      <c r="C28" s="62"/>
      <c r="D28" s="43">
        <v>4.5293142975394683E-2</v>
      </c>
      <c r="E28" s="44">
        <v>1.026878737199494E-2</v>
      </c>
      <c r="F28" s="45">
        <v>1.030090696093816E-5</v>
      </c>
      <c r="G28" s="62"/>
      <c r="H28" s="43">
        <v>4.622992353340856E-2</v>
      </c>
      <c r="I28" s="43">
        <v>1.4267019888189141E-2</v>
      </c>
      <c r="J28" s="50">
        <v>1.19389356190529E-3</v>
      </c>
    </row>
    <row r="29" spans="1:10" x14ac:dyDescent="0.25">
      <c r="A29" s="56"/>
      <c r="B29" s="9" t="s">
        <v>41</v>
      </c>
      <c r="C29" s="56" t="s">
        <v>108</v>
      </c>
      <c r="D29" s="20">
        <v>4.0748412588410818E-2</v>
      </c>
      <c r="E29" s="18">
        <v>1.824403544502156E-2</v>
      </c>
      <c r="F29" s="18">
        <v>2.551469263656812E-2</v>
      </c>
      <c r="G29" s="56" t="s">
        <v>108</v>
      </c>
      <c r="H29" s="20">
        <v>8.3954032241760748E-2</v>
      </c>
      <c r="I29" s="20">
        <v>2.5389541853555589E-2</v>
      </c>
      <c r="J29" s="19">
        <v>9.442271732313125E-4</v>
      </c>
    </row>
    <row r="30" spans="1:10" x14ac:dyDescent="0.25">
      <c r="A30" s="56"/>
      <c r="B30" s="9" t="s">
        <v>42</v>
      </c>
      <c r="C30" s="56"/>
      <c r="D30" s="20">
        <v>3.8966283773112002E-2</v>
      </c>
      <c r="E30" s="18">
        <v>8.5291586516560731E-3</v>
      </c>
      <c r="F30" s="19">
        <v>4.91001158236086E-6</v>
      </c>
      <c r="G30" s="56"/>
      <c r="H30" s="20">
        <v>2.6547698408919181E-2</v>
      </c>
      <c r="I30" s="20">
        <v>1.142241672454943E-2</v>
      </c>
      <c r="J30" s="18">
        <v>2.011610247816422E-2</v>
      </c>
    </row>
    <row r="31" spans="1:10" x14ac:dyDescent="0.25">
      <c r="A31" s="56"/>
      <c r="B31" s="46" t="s">
        <v>41</v>
      </c>
      <c r="C31" s="63" t="s">
        <v>109</v>
      </c>
      <c r="D31" s="47">
        <v>0.1695475333656731</v>
      </c>
      <c r="E31" s="48">
        <v>8.5926842105712289E-2</v>
      </c>
      <c r="F31" s="48">
        <v>4.8477169660580792E-2</v>
      </c>
      <c r="G31" s="63" t="s">
        <v>109</v>
      </c>
      <c r="H31" s="47">
        <v>-5.9254717513105362E-2</v>
      </c>
      <c r="I31" s="47">
        <v>8.1543164562185452E-2</v>
      </c>
      <c r="J31" s="48">
        <v>0.46743004313746589</v>
      </c>
    </row>
    <row r="32" spans="1:10" x14ac:dyDescent="0.25">
      <c r="A32" s="56"/>
      <c r="B32" s="42" t="s">
        <v>42</v>
      </c>
      <c r="C32" s="62"/>
      <c r="D32" s="43">
        <v>-0.14799915809283209</v>
      </c>
      <c r="E32" s="44">
        <v>4.4788838019865933E-2</v>
      </c>
      <c r="F32" s="45">
        <v>9.5188099342135928E-4</v>
      </c>
      <c r="G32" s="62"/>
      <c r="H32" s="43">
        <v>-6.109330844743327E-2</v>
      </c>
      <c r="I32" s="43">
        <v>4.1834478559471887E-2</v>
      </c>
      <c r="J32" s="44">
        <v>0.14419175531550629</v>
      </c>
    </row>
    <row r="33" spans="1:10" x14ac:dyDescent="0.25">
      <c r="A33" s="56"/>
      <c r="B33" s="9" t="s">
        <v>41</v>
      </c>
      <c r="C33" s="56" t="s">
        <v>110</v>
      </c>
      <c r="D33" s="20">
        <v>-6.595982119782154E-3</v>
      </c>
      <c r="E33" s="18">
        <v>4.9584519163526769E-2</v>
      </c>
      <c r="F33" s="18">
        <v>0.89417358580760409</v>
      </c>
      <c r="G33" s="56" t="s">
        <v>110</v>
      </c>
      <c r="H33" s="20">
        <v>-2.3890022856671321E-2</v>
      </c>
      <c r="I33" s="20">
        <v>6.7638880132483231E-2</v>
      </c>
      <c r="J33" s="18">
        <v>0.72393883600565245</v>
      </c>
    </row>
    <row r="34" spans="1:10" x14ac:dyDescent="0.25">
      <c r="A34" s="56"/>
      <c r="B34" s="9" t="s">
        <v>42</v>
      </c>
      <c r="C34" s="56"/>
      <c r="D34" s="20">
        <v>-3.3367268737468918E-2</v>
      </c>
      <c r="E34" s="18">
        <v>2.4298926806981709E-2</v>
      </c>
      <c r="F34" s="18">
        <v>0.16969040422686921</v>
      </c>
      <c r="G34" s="56"/>
      <c r="H34" s="20">
        <v>-4.1301260829272282E-2</v>
      </c>
      <c r="I34" s="20">
        <v>3.2114166616502217E-2</v>
      </c>
      <c r="J34" s="18">
        <v>0.19841651866439211</v>
      </c>
    </row>
    <row r="35" spans="1:10" x14ac:dyDescent="0.25">
      <c r="A35" s="56" t="s">
        <v>95</v>
      </c>
      <c r="B35" s="46" t="s">
        <v>41</v>
      </c>
      <c r="C35" s="63" t="s">
        <v>107</v>
      </c>
      <c r="D35" s="47">
        <v>-0.50282110034694161</v>
      </c>
      <c r="E35" s="48">
        <v>0.45452041908697599</v>
      </c>
      <c r="F35" s="48">
        <v>0.26861081851516661</v>
      </c>
      <c r="G35" s="63" t="s">
        <v>107</v>
      </c>
      <c r="H35" s="47">
        <v>-0.24836813032203911</v>
      </c>
      <c r="I35" s="47">
        <v>0.50309163296378767</v>
      </c>
      <c r="J35" s="48">
        <v>0.62152959049598</v>
      </c>
    </row>
    <row r="36" spans="1:10" x14ac:dyDescent="0.25">
      <c r="A36" s="56"/>
      <c r="B36" s="42" t="s">
        <v>42</v>
      </c>
      <c r="C36" s="62"/>
      <c r="D36" s="43">
        <v>0.35934933414821801</v>
      </c>
      <c r="E36" s="44">
        <v>0.22361062327340919</v>
      </c>
      <c r="F36" s="44">
        <v>0.108047439813323</v>
      </c>
      <c r="G36" s="62"/>
      <c r="H36" s="43">
        <v>7.2867757520280615E-2</v>
      </c>
      <c r="I36" s="43">
        <v>0.19765544908682769</v>
      </c>
      <c r="J36" s="44">
        <v>0.71238079127602949</v>
      </c>
    </row>
    <row r="37" spans="1:10" x14ac:dyDescent="0.25">
      <c r="A37" s="56"/>
      <c r="B37" s="9" t="s">
        <v>41</v>
      </c>
      <c r="C37" s="56" t="s">
        <v>108</v>
      </c>
      <c r="D37" s="20">
        <v>-9.4386995042527025E-2</v>
      </c>
      <c r="E37" s="18">
        <v>0.4821458716602009</v>
      </c>
      <c r="F37" s="18">
        <v>0.84479457919063028</v>
      </c>
      <c r="G37" s="56" t="s">
        <v>108</v>
      </c>
      <c r="H37" s="20">
        <v>0.55132962428216714</v>
      </c>
      <c r="I37" s="20">
        <v>0.66925443411395935</v>
      </c>
      <c r="J37" s="18">
        <v>0.41005505750689569</v>
      </c>
    </row>
    <row r="38" spans="1:10" x14ac:dyDescent="0.25">
      <c r="A38" s="56"/>
      <c r="B38" s="9" t="s">
        <v>42</v>
      </c>
      <c r="C38" s="56"/>
      <c r="D38" s="20">
        <v>4.8486335368024373E-2</v>
      </c>
      <c r="E38" s="18">
        <v>0.20328995238619951</v>
      </c>
      <c r="F38" s="18">
        <v>0.81148689990950329</v>
      </c>
      <c r="G38" s="56"/>
      <c r="H38" s="20">
        <v>-3.2019548406162987E-2</v>
      </c>
      <c r="I38" s="20">
        <v>0.17901869574795309</v>
      </c>
      <c r="J38" s="18">
        <v>0.85804647151626967</v>
      </c>
    </row>
    <row r="39" spans="1:10" x14ac:dyDescent="0.25">
      <c r="A39" s="56"/>
      <c r="B39" s="46" t="s">
        <v>41</v>
      </c>
      <c r="C39" s="63" t="s">
        <v>109</v>
      </c>
      <c r="D39" s="47" t="s">
        <v>104</v>
      </c>
      <c r="E39" s="48">
        <v>19522.553677769549</v>
      </c>
      <c r="F39" s="48">
        <v>1</v>
      </c>
      <c r="G39" s="63" t="s">
        <v>109</v>
      </c>
      <c r="H39" s="47" t="s">
        <v>104</v>
      </c>
      <c r="I39" s="47">
        <v>19027.826368927788</v>
      </c>
      <c r="J39" s="48">
        <v>1</v>
      </c>
    </row>
    <row r="40" spans="1:10" x14ac:dyDescent="0.25">
      <c r="A40" s="56"/>
      <c r="B40" s="42" t="s">
        <v>42</v>
      </c>
      <c r="C40" s="62"/>
      <c r="D40" s="43" t="s">
        <v>104</v>
      </c>
      <c r="E40" s="44">
        <v>8332.0899295837844</v>
      </c>
      <c r="F40" s="44">
        <v>1</v>
      </c>
      <c r="G40" s="62"/>
      <c r="H40" s="43" t="s">
        <v>104</v>
      </c>
      <c r="I40" s="43">
        <v>7955.864799326866</v>
      </c>
      <c r="J40" s="44">
        <v>1</v>
      </c>
    </row>
    <row r="41" spans="1:10" x14ac:dyDescent="0.25">
      <c r="A41" s="56"/>
      <c r="B41" s="9" t="s">
        <v>41</v>
      </c>
      <c r="C41" s="56" t="s">
        <v>110</v>
      </c>
      <c r="D41" s="20">
        <v>-24.562258432317879</v>
      </c>
      <c r="E41" s="18">
        <v>11032.826473828471</v>
      </c>
      <c r="F41" s="18">
        <v>0.9982236799754719</v>
      </c>
      <c r="G41" s="56" t="s">
        <v>110</v>
      </c>
      <c r="H41" s="20">
        <v>-1.1697946804727319</v>
      </c>
      <c r="I41" s="20">
        <v>1.05443494321163</v>
      </c>
      <c r="J41" s="18">
        <v>0.26725579986657461</v>
      </c>
    </row>
    <row r="42" spans="1:10" x14ac:dyDescent="0.25">
      <c r="A42" s="56"/>
      <c r="B42" s="9" t="s">
        <v>42</v>
      </c>
      <c r="C42" s="56"/>
      <c r="D42" s="20">
        <v>16.033901717637519</v>
      </c>
      <c r="E42" s="18">
        <v>5081.027474280575</v>
      </c>
      <c r="F42" s="18">
        <v>0.99748216645902565</v>
      </c>
      <c r="G42" s="56"/>
      <c r="H42" s="20">
        <v>-1.5865520734276961</v>
      </c>
      <c r="I42" s="20">
        <v>1.8635684986446679</v>
      </c>
      <c r="J42" s="18">
        <v>0.3945740542012825</v>
      </c>
    </row>
    <row r="43" spans="1:10" x14ac:dyDescent="0.25">
      <c r="A43" s="56" t="s">
        <v>130</v>
      </c>
      <c r="B43" s="46" t="s">
        <v>41</v>
      </c>
      <c r="C43" s="63" t="s">
        <v>107</v>
      </c>
      <c r="D43" s="47">
        <v>0.3977718992622889</v>
      </c>
      <c r="E43" s="48">
        <v>0.40284235354328157</v>
      </c>
      <c r="F43" s="48">
        <v>0.32344006499069561</v>
      </c>
      <c r="G43" s="63" t="s">
        <v>107</v>
      </c>
      <c r="H43" s="47">
        <v>-3.2165462272287511E-2</v>
      </c>
      <c r="I43" s="47">
        <v>0.46886194752657889</v>
      </c>
      <c r="J43" s="48">
        <v>0.94530541677827495</v>
      </c>
    </row>
    <row r="44" spans="1:10" x14ac:dyDescent="0.25">
      <c r="A44" s="56"/>
      <c r="B44" s="42" t="s">
        <v>42</v>
      </c>
      <c r="C44" s="62"/>
      <c r="D44" s="43">
        <v>0.22363484378179671</v>
      </c>
      <c r="E44" s="44">
        <v>0.14410487594945359</v>
      </c>
      <c r="F44" s="44">
        <v>0.12068866589179821</v>
      </c>
      <c r="G44" s="62"/>
      <c r="H44" s="43">
        <v>0.44461143246842899</v>
      </c>
      <c r="I44" s="43">
        <v>0.19835317431113039</v>
      </c>
      <c r="J44" s="44">
        <v>2.4992794712062411E-2</v>
      </c>
    </row>
    <row r="45" spans="1:10" x14ac:dyDescent="0.25">
      <c r="A45" s="56"/>
      <c r="B45" s="9" t="s">
        <v>41</v>
      </c>
      <c r="C45" s="56" t="s">
        <v>108</v>
      </c>
      <c r="D45" s="20">
        <v>3.8590640793436271E-2</v>
      </c>
      <c r="E45" s="18">
        <v>0.27272633759491011</v>
      </c>
      <c r="F45" s="18">
        <v>0.88747535389028487</v>
      </c>
      <c r="G45" s="56" t="s">
        <v>108</v>
      </c>
      <c r="H45" s="20">
        <v>-0.86212227225953975</v>
      </c>
      <c r="I45" s="20">
        <v>0.27967277412023639</v>
      </c>
      <c r="J45" s="22">
        <v>2.05193429535004E-3</v>
      </c>
    </row>
    <row r="46" spans="1:10" x14ac:dyDescent="0.25">
      <c r="A46" s="56"/>
      <c r="B46" s="9" t="s">
        <v>42</v>
      </c>
      <c r="C46" s="56"/>
      <c r="D46" s="20">
        <v>7.7257168701590703E-2</v>
      </c>
      <c r="E46" s="18">
        <v>0.1100457079944452</v>
      </c>
      <c r="F46" s="18">
        <v>0.48265036580029419</v>
      </c>
      <c r="G46" s="56"/>
      <c r="H46" s="20">
        <v>0.1970327080184992</v>
      </c>
      <c r="I46" s="20">
        <v>0.13922243236971671</v>
      </c>
      <c r="J46" s="18">
        <v>0.15699908163908821</v>
      </c>
    </row>
    <row r="47" spans="1:10" x14ac:dyDescent="0.25">
      <c r="A47" s="56"/>
      <c r="B47" s="46" t="s">
        <v>41</v>
      </c>
      <c r="C47" s="63" t="s">
        <v>109</v>
      </c>
      <c r="D47" s="47">
        <v>0.21321351455297519</v>
      </c>
      <c r="E47" s="48">
        <v>0.91086456885153888</v>
      </c>
      <c r="F47" s="48">
        <v>0.81492429031031866</v>
      </c>
      <c r="G47" s="63" t="s">
        <v>109</v>
      </c>
      <c r="H47" s="47" t="s">
        <v>104</v>
      </c>
      <c r="I47" s="47">
        <v>10566.060261108931</v>
      </c>
      <c r="J47" s="48">
        <v>1</v>
      </c>
    </row>
    <row r="48" spans="1:10" x14ac:dyDescent="0.25">
      <c r="A48" s="56"/>
      <c r="B48" s="42" t="s">
        <v>42</v>
      </c>
      <c r="C48" s="62"/>
      <c r="D48" s="43">
        <v>-1.107296770986298</v>
      </c>
      <c r="E48" s="44">
        <v>1.1615583198660071</v>
      </c>
      <c r="F48" s="44">
        <v>0.34044540683780672</v>
      </c>
      <c r="G48" s="62"/>
      <c r="H48" s="43" t="s">
        <v>104</v>
      </c>
      <c r="I48" s="43">
        <v>4353.6228442560559</v>
      </c>
      <c r="J48" s="44">
        <v>1</v>
      </c>
    </row>
    <row r="49" spans="1:10" x14ac:dyDescent="0.25">
      <c r="A49" s="56"/>
      <c r="B49" s="9" t="s">
        <v>41</v>
      </c>
      <c r="C49" s="56" t="s">
        <v>110</v>
      </c>
      <c r="D49" s="20">
        <v>0.61143376407561401</v>
      </c>
      <c r="E49" s="18">
        <v>0.98193850360588186</v>
      </c>
      <c r="F49" s="18">
        <v>0.53349462952483195</v>
      </c>
      <c r="G49" s="56" t="s">
        <v>110</v>
      </c>
      <c r="H49" s="20">
        <v>16.112309744793102</v>
      </c>
      <c r="I49" s="20">
        <v>3791.9573820718679</v>
      </c>
      <c r="J49" s="18">
        <v>0.9966097391914851</v>
      </c>
    </row>
    <row r="50" spans="1:10" x14ac:dyDescent="0.25">
      <c r="A50" s="56"/>
      <c r="B50" s="9" t="s">
        <v>42</v>
      </c>
      <c r="C50" s="56"/>
      <c r="D50" s="20">
        <v>-0.1651720467492471</v>
      </c>
      <c r="E50" s="18">
        <v>0.32791285002206011</v>
      </c>
      <c r="F50" s="18">
        <v>0.61446718400883815</v>
      </c>
      <c r="G50" s="56"/>
      <c r="H50" s="20">
        <v>2.7227475214722661E-2</v>
      </c>
      <c r="I50" s="20">
        <v>0.5710966625948396</v>
      </c>
      <c r="J50" s="18">
        <v>0.96197464197302684</v>
      </c>
    </row>
  </sheetData>
  <mergeCells count="55">
    <mergeCell ref="C17:C18"/>
    <mergeCell ref="C41:C42"/>
    <mergeCell ref="C27:C28"/>
    <mergeCell ref="C29:C30"/>
    <mergeCell ref="C31:C32"/>
    <mergeCell ref="C33:C34"/>
    <mergeCell ref="C19:C20"/>
    <mergeCell ref="C21:C22"/>
    <mergeCell ref="C23:C24"/>
    <mergeCell ref="C25:C26"/>
    <mergeCell ref="G47:G48"/>
    <mergeCell ref="G49:G50"/>
    <mergeCell ref="C43:C44"/>
    <mergeCell ref="C45:C46"/>
    <mergeCell ref="C47:C48"/>
    <mergeCell ref="C49:C50"/>
    <mergeCell ref="G45:G46"/>
    <mergeCell ref="G35:G36"/>
    <mergeCell ref="G37:G38"/>
    <mergeCell ref="G39:G40"/>
    <mergeCell ref="G41:G42"/>
    <mergeCell ref="G43:G44"/>
    <mergeCell ref="G33:G34"/>
    <mergeCell ref="G11:G12"/>
    <mergeCell ref="G13:G14"/>
    <mergeCell ref="G15:G16"/>
    <mergeCell ref="G17:G18"/>
    <mergeCell ref="G19:G20"/>
    <mergeCell ref="G21:G22"/>
    <mergeCell ref="G23:G24"/>
    <mergeCell ref="G25:G26"/>
    <mergeCell ref="G27:G28"/>
    <mergeCell ref="G29:G30"/>
    <mergeCell ref="G31:G32"/>
    <mergeCell ref="A27:A34"/>
    <mergeCell ref="A35:A42"/>
    <mergeCell ref="A43:A50"/>
    <mergeCell ref="C3:C4"/>
    <mergeCell ref="C5:C6"/>
    <mergeCell ref="C7:C8"/>
    <mergeCell ref="C9:C10"/>
    <mergeCell ref="C35:C36"/>
    <mergeCell ref="C37:C38"/>
    <mergeCell ref="C39:C40"/>
    <mergeCell ref="A3:A10"/>
    <mergeCell ref="A11:A18"/>
    <mergeCell ref="A19:A26"/>
    <mergeCell ref="C11:C12"/>
    <mergeCell ref="C13:C14"/>
    <mergeCell ref="C15:C16"/>
    <mergeCell ref="G3:G4"/>
    <mergeCell ref="G5:G6"/>
    <mergeCell ref="G7:G8"/>
    <mergeCell ref="G9:G10"/>
    <mergeCell ref="A1:J1"/>
  </mergeCells>
  <conditionalFormatting sqref="D3:D50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H3:H50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4"/>
  <sheetViews>
    <sheetView workbookViewId="0">
      <selection activeCell="O28" sqref="O28"/>
    </sheetView>
  </sheetViews>
  <sheetFormatPr defaultRowHeight="15" x14ac:dyDescent="0.25"/>
  <cols>
    <col min="1" max="1" width="10.85546875" customWidth="1"/>
    <col min="2" max="2" width="55.85546875" style="39" customWidth="1"/>
    <col min="3" max="3" width="11.5703125" customWidth="1"/>
    <col min="4" max="4" width="6.42578125" customWidth="1"/>
    <col min="5" max="5" width="5.7109375" customWidth="1"/>
    <col min="6" max="6" width="8.28515625" style="3" customWidth="1"/>
    <col min="7" max="7" width="10.28515625" customWidth="1"/>
    <col min="8" max="8" width="6.42578125" customWidth="1"/>
    <col min="9" max="9" width="7.28515625" customWidth="1"/>
    <col min="10" max="10" width="8.7109375" style="3" customWidth="1"/>
    <col min="11" max="11" width="19.5703125" customWidth="1"/>
    <col min="12" max="12" width="20.85546875" customWidth="1"/>
  </cols>
  <sheetData>
    <row r="1" spans="1:12" x14ac:dyDescent="0.25">
      <c r="A1" s="64" t="s">
        <v>147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</row>
    <row r="2" spans="1:12" s="7" customFormat="1" x14ac:dyDescent="0.25">
      <c r="A2" s="8" t="s">
        <v>117</v>
      </c>
      <c r="B2" s="31" t="s">
        <v>118</v>
      </c>
      <c r="C2" s="8" t="s">
        <v>33</v>
      </c>
      <c r="D2" s="7" t="s">
        <v>100</v>
      </c>
      <c r="E2" s="7" t="s">
        <v>101</v>
      </c>
      <c r="F2" s="7" t="s">
        <v>0</v>
      </c>
      <c r="G2" s="8" t="s">
        <v>34</v>
      </c>
      <c r="H2" s="7" t="s">
        <v>100</v>
      </c>
      <c r="I2" s="7" t="s">
        <v>101</v>
      </c>
      <c r="J2" s="7" t="s">
        <v>0</v>
      </c>
      <c r="K2" s="8" t="s">
        <v>102</v>
      </c>
      <c r="L2" s="8" t="s">
        <v>103</v>
      </c>
    </row>
    <row r="3" spans="1:12" x14ac:dyDescent="0.25">
      <c r="A3" s="12" t="s">
        <v>3</v>
      </c>
      <c r="B3" s="38" t="s">
        <v>4</v>
      </c>
      <c r="C3" s="52" t="s">
        <v>107</v>
      </c>
      <c r="D3" s="10">
        <v>0.60567765125779305</v>
      </c>
      <c r="E3" s="10">
        <v>0.198744685323056</v>
      </c>
      <c r="F3" s="10">
        <v>2.3074107648097301E-3</v>
      </c>
      <c r="G3" s="52" t="s">
        <v>107</v>
      </c>
      <c r="H3" s="10">
        <v>0.44616059172872602</v>
      </c>
      <c r="I3" s="10">
        <v>0.27481397108927502</v>
      </c>
      <c r="J3" s="10">
        <v>0.10448247812580801</v>
      </c>
      <c r="K3" s="10">
        <v>0.47034481373602788</v>
      </c>
      <c r="L3" s="10">
        <v>0.63810868513316188</v>
      </c>
    </row>
    <row r="4" spans="1:12" x14ac:dyDescent="0.25">
      <c r="A4" s="12" t="s">
        <v>1</v>
      </c>
      <c r="B4" s="38" t="s">
        <v>2</v>
      </c>
      <c r="C4" s="52"/>
      <c r="D4" s="10">
        <v>0.71038167247133099</v>
      </c>
      <c r="E4" s="10">
        <v>0.20246338403797801</v>
      </c>
      <c r="F4" s="13">
        <v>4.5031592934538701E-4</v>
      </c>
      <c r="G4" s="52"/>
      <c r="H4" s="10">
        <v>0.57310541988912</v>
      </c>
      <c r="I4" s="10">
        <v>0.24423858309198601</v>
      </c>
      <c r="J4" s="10">
        <v>1.8950752687340498E-2</v>
      </c>
      <c r="K4" s="10">
        <v>0.43271472131444827</v>
      </c>
      <c r="L4" s="10">
        <v>0.66522203363912524</v>
      </c>
    </row>
    <row r="5" spans="1:12" x14ac:dyDescent="0.25">
      <c r="A5" s="12" t="s">
        <v>11</v>
      </c>
      <c r="B5" s="38" t="s">
        <v>12</v>
      </c>
      <c r="C5" s="52"/>
      <c r="D5" s="10">
        <v>0.37307985656076398</v>
      </c>
      <c r="E5" s="10">
        <v>0.20651291777419001</v>
      </c>
      <c r="F5" s="10">
        <v>7.0829490623968996E-2</v>
      </c>
      <c r="G5" s="52"/>
      <c r="H5" s="10">
        <v>-0.14174477414370301</v>
      </c>
      <c r="I5" s="10">
        <v>0.27127344037482398</v>
      </c>
      <c r="J5" s="10">
        <v>0.60131095229649101</v>
      </c>
      <c r="K5" s="10">
        <v>1.5100362502401576</v>
      </c>
      <c r="L5" s="10">
        <v>0.13103417460579173</v>
      </c>
    </row>
    <row r="6" spans="1:12" x14ac:dyDescent="0.25">
      <c r="A6" s="12" t="s">
        <v>7</v>
      </c>
      <c r="B6" s="38" t="s">
        <v>8</v>
      </c>
      <c r="C6" s="52"/>
      <c r="D6" s="10">
        <v>1.1023251427654499</v>
      </c>
      <c r="E6" s="10">
        <v>0.25165284619095701</v>
      </c>
      <c r="F6" s="13">
        <v>1.18494025573952E-5</v>
      </c>
      <c r="G6" s="52"/>
      <c r="H6" s="10">
        <v>1.5620009105203401</v>
      </c>
      <c r="I6" s="10">
        <v>0.32956103058083502</v>
      </c>
      <c r="J6" s="13">
        <v>2.14097406849964E-6</v>
      </c>
      <c r="K6" s="10">
        <v>-1.1085712693679448</v>
      </c>
      <c r="L6" s="10">
        <v>0.26761517807274154</v>
      </c>
    </row>
    <row r="7" spans="1:12" x14ac:dyDescent="0.25">
      <c r="A7" s="12" t="s">
        <v>9</v>
      </c>
      <c r="B7" s="38" t="s">
        <v>10</v>
      </c>
      <c r="C7" s="52"/>
      <c r="D7" s="10">
        <v>1.0041318584699701</v>
      </c>
      <c r="E7" s="10">
        <v>0.22807924693001899</v>
      </c>
      <c r="F7" s="13">
        <v>1.06982527889911E-5</v>
      </c>
      <c r="G7" s="52"/>
      <c r="H7" s="10">
        <v>2.0284807553204098</v>
      </c>
      <c r="I7" s="10">
        <v>0.29848468854712001</v>
      </c>
      <c r="J7" s="13">
        <v>1.0761676042627699E-11</v>
      </c>
      <c r="K7" s="10">
        <v>-2.7268672974234072</v>
      </c>
      <c r="L7" s="14">
        <v>6.3938747554591439E-3</v>
      </c>
    </row>
    <row r="8" spans="1:12" x14ac:dyDescent="0.25">
      <c r="A8" s="12" t="s">
        <v>5</v>
      </c>
      <c r="B8" s="38" t="s">
        <v>6</v>
      </c>
      <c r="C8" s="52"/>
      <c r="D8" s="10">
        <v>0.72043952296267799</v>
      </c>
      <c r="E8" s="10">
        <v>0.26994677558152802</v>
      </c>
      <c r="F8" s="10">
        <v>7.6118088839440198E-3</v>
      </c>
      <c r="G8" s="52"/>
      <c r="H8" s="10">
        <v>8.0325754754162093E-2</v>
      </c>
      <c r="I8" s="10">
        <v>0.33634170749350301</v>
      </c>
      <c r="J8" s="10">
        <v>0.811243712870513</v>
      </c>
      <c r="K8" s="10">
        <v>1.4842402065497042</v>
      </c>
      <c r="L8" s="10">
        <v>0.13774520676509747</v>
      </c>
    </row>
    <row r="9" spans="1:12" x14ac:dyDescent="0.25">
      <c r="A9" s="12" t="s">
        <v>13</v>
      </c>
      <c r="B9" s="38" t="s">
        <v>14</v>
      </c>
      <c r="C9" s="52"/>
      <c r="D9" s="10">
        <v>4.6514593406925299E-2</v>
      </c>
      <c r="E9" s="10">
        <v>0.20741892935483799</v>
      </c>
      <c r="F9" s="10">
        <v>0.82255940916162895</v>
      </c>
      <c r="G9" s="52"/>
      <c r="H9" s="10">
        <v>-0.36819598962535</v>
      </c>
      <c r="I9" s="10">
        <v>0.25810011462999899</v>
      </c>
      <c r="J9" s="10">
        <v>0.153705989631647</v>
      </c>
      <c r="K9" s="10">
        <v>1.2524604152123433</v>
      </c>
      <c r="L9" s="10">
        <v>0.21040214376164956</v>
      </c>
    </row>
    <row r="10" spans="1:12" x14ac:dyDescent="0.25">
      <c r="A10" s="12" t="s">
        <v>23</v>
      </c>
      <c r="B10" s="38" t="s">
        <v>24</v>
      </c>
      <c r="C10" s="52"/>
      <c r="D10" s="10">
        <v>0.51988975452810104</v>
      </c>
      <c r="E10" s="10">
        <v>0.190495184735618</v>
      </c>
      <c r="F10" s="10">
        <v>6.34979945206677E-3</v>
      </c>
      <c r="G10" s="52"/>
      <c r="H10" s="10">
        <v>0.91894181346745396</v>
      </c>
      <c r="I10" s="10">
        <v>0.246906868443107</v>
      </c>
      <c r="J10" s="13">
        <v>1.9779551725971001E-4</v>
      </c>
      <c r="K10" s="10">
        <v>-1.279621671887629</v>
      </c>
      <c r="L10" s="10">
        <v>0.20067822418051057</v>
      </c>
    </row>
    <row r="11" spans="1:12" x14ac:dyDescent="0.25">
      <c r="A11" s="12" t="s">
        <v>19</v>
      </c>
      <c r="B11" s="38" t="s">
        <v>20</v>
      </c>
      <c r="C11" s="52"/>
      <c r="D11" s="10">
        <v>0.68683419724491401</v>
      </c>
      <c r="E11" s="10">
        <v>0.14484813602708099</v>
      </c>
      <c r="F11" s="13">
        <v>2.1187602671320299E-6</v>
      </c>
      <c r="G11" s="52"/>
      <c r="H11" s="10">
        <v>0.67721596095772296</v>
      </c>
      <c r="I11" s="10">
        <v>0.19017429204951</v>
      </c>
      <c r="J11" s="13">
        <v>3.6940581629694302E-4</v>
      </c>
      <c r="K11" s="10">
        <v>4.0234424814307279E-2</v>
      </c>
      <c r="L11" s="10">
        <v>0.96790623280761012</v>
      </c>
    </row>
    <row r="12" spans="1:12" x14ac:dyDescent="0.25">
      <c r="A12" s="12" t="s">
        <v>29</v>
      </c>
      <c r="B12" s="38" t="s">
        <v>30</v>
      </c>
      <c r="C12" s="52"/>
      <c r="D12" s="10">
        <v>-0.34100403351036201</v>
      </c>
      <c r="E12" s="10">
        <v>0.25671809717716498</v>
      </c>
      <c r="F12" s="10">
        <v>0.18407209290933901</v>
      </c>
      <c r="G12" s="52"/>
      <c r="H12" s="10">
        <v>4.4331462985426999E-2</v>
      </c>
      <c r="I12" s="10">
        <v>0.32904259515485301</v>
      </c>
      <c r="J12" s="10">
        <v>0.89282642425530201</v>
      </c>
      <c r="K12" s="10">
        <v>-0.92331169889306042</v>
      </c>
      <c r="L12" s="10">
        <v>0.35584479296895249</v>
      </c>
    </row>
    <row r="13" spans="1:12" x14ac:dyDescent="0.25">
      <c r="A13" s="12" t="s">
        <v>21</v>
      </c>
      <c r="B13" s="38" t="s">
        <v>22</v>
      </c>
      <c r="C13" s="52"/>
      <c r="D13" s="10">
        <v>-0.622781411213016</v>
      </c>
      <c r="E13" s="10">
        <v>0.18062562609396701</v>
      </c>
      <c r="F13" s="13">
        <v>5.6493635969045097E-4</v>
      </c>
      <c r="G13" s="52"/>
      <c r="H13" s="10">
        <v>-0.60526381423196296</v>
      </c>
      <c r="I13" s="10">
        <v>0.23535395863310901</v>
      </c>
      <c r="J13" s="10">
        <v>1.0119552768979001E-2</v>
      </c>
      <c r="K13" s="10">
        <v>-5.9046069905100113E-2</v>
      </c>
      <c r="L13" s="10">
        <v>0.95291541361974907</v>
      </c>
    </row>
    <row r="14" spans="1:12" x14ac:dyDescent="0.25">
      <c r="A14" s="12" t="s">
        <v>27</v>
      </c>
      <c r="B14" s="38" t="s">
        <v>28</v>
      </c>
      <c r="C14" s="52"/>
      <c r="D14" s="10">
        <v>9.38739308945091E-2</v>
      </c>
      <c r="E14" s="10">
        <v>0.26522860466603798</v>
      </c>
      <c r="F14" s="10">
        <v>0.72338690496455504</v>
      </c>
      <c r="G14" s="52"/>
      <c r="H14" s="10">
        <v>-0.192729251932972</v>
      </c>
      <c r="I14" s="10">
        <v>0.32742780720969</v>
      </c>
      <c r="J14" s="10">
        <v>0.55611888646804297</v>
      </c>
      <c r="K14" s="10">
        <v>0.68016508357926397</v>
      </c>
      <c r="L14" s="10">
        <v>0.49639993819367101</v>
      </c>
    </row>
    <row r="15" spans="1:12" x14ac:dyDescent="0.25">
      <c r="A15" s="12" t="s">
        <v>17</v>
      </c>
      <c r="B15" s="38" t="s">
        <v>18</v>
      </c>
      <c r="C15" s="52"/>
      <c r="D15" s="10">
        <v>0.35111314559037299</v>
      </c>
      <c r="E15" s="10">
        <v>0.241287165051116</v>
      </c>
      <c r="F15" s="10">
        <v>0.14562300506123499</v>
      </c>
      <c r="G15" s="52"/>
      <c r="H15" s="10">
        <v>0.79265048395453896</v>
      </c>
      <c r="I15" s="10">
        <v>0.28524603543529597</v>
      </c>
      <c r="J15" s="10">
        <v>5.4554924746580604E-3</v>
      </c>
      <c r="K15" s="10">
        <v>-1.1818119472976525</v>
      </c>
      <c r="L15" s="10">
        <v>0.23728032619146885</v>
      </c>
    </row>
    <row r="16" spans="1:12" ht="30" x14ac:dyDescent="0.25">
      <c r="A16" s="12" t="s">
        <v>25</v>
      </c>
      <c r="B16" s="38" t="s">
        <v>26</v>
      </c>
      <c r="C16" s="52"/>
      <c r="D16" s="10">
        <v>0.57041128581878098</v>
      </c>
      <c r="E16" s="10">
        <v>0.22018670874018301</v>
      </c>
      <c r="F16" s="10">
        <v>9.5814346254979605E-3</v>
      </c>
      <c r="G16" s="52"/>
      <c r="H16" s="10">
        <v>0.60714820901268995</v>
      </c>
      <c r="I16" s="10">
        <v>0.31243941519714002</v>
      </c>
      <c r="J16" s="10">
        <v>5.1985837594218702E-2</v>
      </c>
      <c r="K16" s="10">
        <v>-9.6111823681292799E-2</v>
      </c>
      <c r="L16" s="10">
        <v>0.92343176084269663</v>
      </c>
    </row>
    <row r="17" spans="1:12" x14ac:dyDescent="0.25">
      <c r="A17" s="12" t="s">
        <v>31</v>
      </c>
      <c r="B17" s="38" t="s">
        <v>32</v>
      </c>
      <c r="C17" s="52"/>
      <c r="D17" s="10">
        <v>-2.0104145411115801E-2</v>
      </c>
      <c r="E17" s="10">
        <v>0.251052812918659</v>
      </c>
      <c r="F17" s="10">
        <v>0.93617414840816804</v>
      </c>
      <c r="G17" s="52"/>
      <c r="H17" s="10">
        <v>-0.63156035411542399</v>
      </c>
      <c r="I17" s="10">
        <v>0.30059091634547103</v>
      </c>
      <c r="J17" s="10">
        <v>3.5635465029660703E-2</v>
      </c>
      <c r="K17" s="10">
        <v>1.5612684192610347</v>
      </c>
      <c r="L17" s="10">
        <v>0.11846043165535136</v>
      </c>
    </row>
    <row r="18" spans="1:12" x14ac:dyDescent="0.25">
      <c r="A18" s="12" t="s">
        <v>15</v>
      </c>
      <c r="B18" s="38" t="s">
        <v>16</v>
      </c>
      <c r="C18" s="52"/>
      <c r="D18" s="10">
        <v>0.85771550928434803</v>
      </c>
      <c r="E18" s="10">
        <v>0.23536855109848101</v>
      </c>
      <c r="F18" s="13">
        <v>2.6828932452480498E-4</v>
      </c>
      <c r="G18" s="52"/>
      <c r="H18" s="10">
        <v>0.76217212614216301</v>
      </c>
      <c r="I18" s="10">
        <v>0.31382839447946997</v>
      </c>
      <c r="J18" s="10">
        <v>1.5156114087079E-2</v>
      </c>
      <c r="K18" s="10">
        <v>0.24355676140073748</v>
      </c>
      <c r="L18" s="10">
        <v>0.80757411930492806</v>
      </c>
    </row>
    <row r="19" spans="1:12" x14ac:dyDescent="0.25">
      <c r="A19" s="12" t="s">
        <v>3</v>
      </c>
      <c r="B19" s="38" t="s">
        <v>4</v>
      </c>
      <c r="C19" s="52" t="s">
        <v>108</v>
      </c>
      <c r="D19" s="10">
        <v>0.30859033051597701</v>
      </c>
      <c r="E19" s="10">
        <v>0.16250411947875401</v>
      </c>
      <c r="F19" s="10">
        <v>5.7568515407524203E-2</v>
      </c>
      <c r="G19" s="52" t="s">
        <v>108</v>
      </c>
      <c r="H19" s="10">
        <v>0.68095437809399795</v>
      </c>
      <c r="I19" s="10">
        <v>0.217956966587738</v>
      </c>
      <c r="J19" s="10">
        <v>1.7825246665767701E-3</v>
      </c>
      <c r="K19" s="10">
        <v>-1.3696444196699484</v>
      </c>
      <c r="L19" s="10">
        <v>0.17079792642130792</v>
      </c>
    </row>
    <row r="20" spans="1:12" x14ac:dyDescent="0.25">
      <c r="A20" s="12" t="s">
        <v>1</v>
      </c>
      <c r="B20" s="38" t="s">
        <v>2</v>
      </c>
      <c r="C20" s="52"/>
      <c r="D20" s="10">
        <v>0.153851143562033</v>
      </c>
      <c r="E20" s="10">
        <v>0.16556618292263101</v>
      </c>
      <c r="F20" s="10">
        <v>0.35276339590818601</v>
      </c>
      <c r="G20" s="52"/>
      <c r="H20" s="10">
        <v>0.39285350634060401</v>
      </c>
      <c r="I20" s="10">
        <v>0.19362295459489101</v>
      </c>
      <c r="J20" s="10">
        <v>4.2462219248515301E-2</v>
      </c>
      <c r="K20" s="10">
        <v>-0.93815181402825631</v>
      </c>
      <c r="L20" s="10">
        <v>0.34816639740024824</v>
      </c>
    </row>
    <row r="21" spans="1:12" x14ac:dyDescent="0.25">
      <c r="A21" s="12" t="s">
        <v>11</v>
      </c>
      <c r="B21" s="38" t="s">
        <v>12</v>
      </c>
      <c r="C21" s="52"/>
      <c r="D21" s="10">
        <v>0.38928849786478498</v>
      </c>
      <c r="E21" s="10">
        <v>0.168792609792487</v>
      </c>
      <c r="F21" s="10">
        <v>2.10931798331098E-2</v>
      </c>
      <c r="G21" s="52"/>
      <c r="H21" s="10">
        <v>0.38776656460846798</v>
      </c>
      <c r="I21" s="10">
        <v>0.215062008508558</v>
      </c>
      <c r="J21" s="10">
        <v>7.1381085333131394E-2</v>
      </c>
      <c r="K21" s="10">
        <v>5.5668750018864812E-3</v>
      </c>
      <c r="L21" s="10">
        <v>0.99555829932554318</v>
      </c>
    </row>
    <row r="22" spans="1:12" x14ac:dyDescent="0.25">
      <c r="A22" s="12" t="s">
        <v>7</v>
      </c>
      <c r="B22" s="38" t="s">
        <v>8</v>
      </c>
      <c r="C22" s="52"/>
      <c r="D22" s="10">
        <v>1.4504279461547001</v>
      </c>
      <c r="E22" s="10">
        <v>0.20582151972427101</v>
      </c>
      <c r="F22" s="13">
        <v>1.8279273337833498E-12</v>
      </c>
      <c r="G22" s="52"/>
      <c r="H22" s="10">
        <v>1.0764025748165</v>
      </c>
      <c r="I22" s="10">
        <v>0.26098172184464402</v>
      </c>
      <c r="J22" s="13">
        <v>3.71643284436099E-5</v>
      </c>
      <c r="K22" s="10">
        <v>1.1253072257472729</v>
      </c>
      <c r="L22" s="10">
        <v>0.26045886884977543</v>
      </c>
    </row>
    <row r="23" spans="1:12" x14ac:dyDescent="0.25">
      <c r="A23" s="12" t="s">
        <v>9</v>
      </c>
      <c r="B23" s="38" t="s">
        <v>10</v>
      </c>
      <c r="C23" s="52"/>
      <c r="D23" s="10">
        <v>1.2803455166615301</v>
      </c>
      <c r="E23" s="10">
        <v>0.18665269606736101</v>
      </c>
      <c r="F23" s="13">
        <v>6.9098485764320896E-12</v>
      </c>
      <c r="G23" s="52"/>
      <c r="H23" s="10">
        <v>1.44920312716629</v>
      </c>
      <c r="I23" s="10">
        <v>0.23769676355024699</v>
      </c>
      <c r="J23" s="13">
        <v>1.0817434632328E-9</v>
      </c>
      <c r="K23" s="10">
        <v>-0.55871786705487503</v>
      </c>
      <c r="L23" s="10">
        <v>0.57635428357086438</v>
      </c>
    </row>
    <row r="24" spans="1:12" x14ac:dyDescent="0.25">
      <c r="A24" s="12" t="s">
        <v>5</v>
      </c>
      <c r="B24" s="38" t="s">
        <v>6</v>
      </c>
      <c r="C24" s="52"/>
      <c r="D24" s="10">
        <v>0.18719423996416301</v>
      </c>
      <c r="E24" s="10">
        <v>0.22045176866466901</v>
      </c>
      <c r="F24" s="10">
        <v>0.395803836352766</v>
      </c>
      <c r="G24" s="52"/>
      <c r="H24" s="10">
        <v>0.36563115020702502</v>
      </c>
      <c r="I24" s="10">
        <v>0.266545327019648</v>
      </c>
      <c r="J24" s="10">
        <v>0.170144083803627</v>
      </c>
      <c r="K24" s="10">
        <v>-0.51586576001372297</v>
      </c>
      <c r="L24" s="10">
        <v>0.60594816979024402</v>
      </c>
    </row>
    <row r="25" spans="1:12" x14ac:dyDescent="0.25">
      <c r="A25" s="12" t="s">
        <v>13</v>
      </c>
      <c r="B25" s="38" t="s">
        <v>14</v>
      </c>
      <c r="C25" s="52"/>
      <c r="D25" s="10">
        <v>-4.7699014485181697E-3</v>
      </c>
      <c r="E25" s="10">
        <v>0.16964022297661799</v>
      </c>
      <c r="F25" s="10">
        <v>0.97756823689342198</v>
      </c>
      <c r="G25" s="52"/>
      <c r="H25" s="10">
        <v>-0.344452975551581</v>
      </c>
      <c r="I25" s="10">
        <v>0.20439596632797499</v>
      </c>
      <c r="J25" s="10">
        <v>9.1945374006560304E-2</v>
      </c>
      <c r="K25" s="10">
        <v>1.2788170562472105</v>
      </c>
      <c r="L25" s="10">
        <v>0.20096148618263066</v>
      </c>
    </row>
    <row r="26" spans="1:12" x14ac:dyDescent="0.25">
      <c r="A26" s="12" t="s">
        <v>23</v>
      </c>
      <c r="B26" s="38" t="s">
        <v>24</v>
      </c>
      <c r="C26" s="52"/>
      <c r="D26" s="10">
        <v>0.29573235261053399</v>
      </c>
      <c r="E26" s="10">
        <v>0.15579241572779101</v>
      </c>
      <c r="F26" s="10">
        <v>5.7663664646067397E-2</v>
      </c>
      <c r="G26" s="52"/>
      <c r="H26" s="10">
        <v>0.57787868320117697</v>
      </c>
      <c r="I26" s="10">
        <v>0.19584977292432501</v>
      </c>
      <c r="J26" s="10">
        <v>3.1713459062745501E-3</v>
      </c>
      <c r="K26" s="10">
        <v>-1.1274277295049966</v>
      </c>
      <c r="L26" s="10">
        <v>0.25956168050546574</v>
      </c>
    </row>
    <row r="27" spans="1:12" x14ac:dyDescent="0.25">
      <c r="A27" s="12" t="s">
        <v>19</v>
      </c>
      <c r="B27" s="38" t="s">
        <v>20</v>
      </c>
      <c r="C27" s="52"/>
      <c r="D27" s="10">
        <v>0.32835439624148</v>
      </c>
      <c r="E27" s="10">
        <v>0.118464918338718</v>
      </c>
      <c r="F27" s="10">
        <v>5.57569111501687E-3</v>
      </c>
      <c r="G27" s="52"/>
      <c r="H27" s="10">
        <v>0.47024139242860502</v>
      </c>
      <c r="I27" s="10">
        <v>0.15087748169926299</v>
      </c>
      <c r="J27" s="10">
        <v>1.82881226312638E-3</v>
      </c>
      <c r="K27" s="10">
        <v>-0.7396576852951855</v>
      </c>
      <c r="L27" s="10">
        <v>0.45950772986168253</v>
      </c>
    </row>
    <row r="28" spans="1:12" x14ac:dyDescent="0.25">
      <c r="A28" s="12" t="s">
        <v>29</v>
      </c>
      <c r="B28" s="38" t="s">
        <v>30</v>
      </c>
      <c r="C28" s="52"/>
      <c r="D28" s="10">
        <v>-0.100267649305136</v>
      </c>
      <c r="E28" s="10">
        <v>0.20952139255387101</v>
      </c>
      <c r="F28" s="10">
        <v>0.63225476504842604</v>
      </c>
      <c r="G28" s="52"/>
      <c r="H28" s="10">
        <v>-0.53687281351410698</v>
      </c>
      <c r="I28" s="10">
        <v>0.26049695631948699</v>
      </c>
      <c r="J28" s="10">
        <v>3.9307220249744701E-2</v>
      </c>
      <c r="K28" s="10">
        <v>1.3060199000197994</v>
      </c>
      <c r="L28" s="10">
        <v>0.19154579029752139</v>
      </c>
    </row>
    <row r="29" spans="1:12" x14ac:dyDescent="0.25">
      <c r="A29" s="12" t="s">
        <v>21</v>
      </c>
      <c r="B29" s="38" t="s">
        <v>22</v>
      </c>
      <c r="C29" s="52"/>
      <c r="D29" s="10">
        <v>-0.28743168651346601</v>
      </c>
      <c r="E29" s="10">
        <v>0.14771719980918799</v>
      </c>
      <c r="F29" s="10">
        <v>5.1675873345865903E-2</v>
      </c>
      <c r="G29" s="52"/>
      <c r="H29" s="10">
        <v>-0.59786443304679804</v>
      </c>
      <c r="I29" s="10">
        <v>0.186539817292949</v>
      </c>
      <c r="J29" s="14">
        <v>1.3505161743649599E-3</v>
      </c>
      <c r="K29" s="10">
        <v>1.3046447786643025</v>
      </c>
      <c r="L29" s="10">
        <v>0.19201383308103251</v>
      </c>
    </row>
    <row r="30" spans="1:12" x14ac:dyDescent="0.25">
      <c r="A30" s="12" t="s">
        <v>27</v>
      </c>
      <c r="B30" s="38" t="s">
        <v>28</v>
      </c>
      <c r="C30" s="52"/>
      <c r="D30" s="10">
        <v>-0.41978732795863799</v>
      </c>
      <c r="E30" s="10">
        <v>0.21672351146122701</v>
      </c>
      <c r="F30" s="10">
        <v>5.2748791811214203E-2</v>
      </c>
      <c r="G30" s="52"/>
      <c r="H30" s="10">
        <v>9.5550587632526607E-2</v>
      </c>
      <c r="I30" s="10">
        <v>0.25958951217162302</v>
      </c>
      <c r="J30" s="10">
        <v>0.71281105570983205</v>
      </c>
      <c r="K30" s="10">
        <v>-1.5239229423534866</v>
      </c>
      <c r="L30" s="10">
        <v>0.12752796161721372</v>
      </c>
    </row>
    <row r="31" spans="1:12" x14ac:dyDescent="0.25">
      <c r="A31" s="12" t="s">
        <v>17</v>
      </c>
      <c r="B31" s="38" t="s">
        <v>18</v>
      </c>
      <c r="C31" s="52"/>
      <c r="D31" s="10">
        <v>0.59366993820774205</v>
      </c>
      <c r="E31" s="10">
        <v>0.196933883594576</v>
      </c>
      <c r="F31" s="10">
        <v>2.57348295898368E-3</v>
      </c>
      <c r="G31" s="52"/>
      <c r="H31" s="10">
        <v>0.44040470882844002</v>
      </c>
      <c r="I31" s="10">
        <v>0.22605051469134699</v>
      </c>
      <c r="J31" s="10">
        <v>5.1384107781624902E-2</v>
      </c>
      <c r="K31" s="10">
        <v>0.51121993859106651</v>
      </c>
      <c r="L31" s="10">
        <v>0.6091970586643376</v>
      </c>
    </row>
    <row r="32" spans="1:12" ht="14.45" customHeight="1" x14ac:dyDescent="0.25">
      <c r="A32" s="12" t="s">
        <v>25</v>
      </c>
      <c r="B32" s="38" t="s">
        <v>26</v>
      </c>
      <c r="C32" s="52"/>
      <c r="D32" s="10">
        <v>0.55193614965274596</v>
      </c>
      <c r="E32" s="10">
        <v>0.18028269661332599</v>
      </c>
      <c r="F32" s="10">
        <v>2.20228241873111E-3</v>
      </c>
      <c r="G32" s="52"/>
      <c r="H32" s="10">
        <v>-2.70154215304221E-2</v>
      </c>
      <c r="I32" s="10">
        <v>0.24772578320555799</v>
      </c>
      <c r="J32" s="10">
        <v>0.91315987130300302</v>
      </c>
      <c r="K32" s="10">
        <v>1.8896397933631808</v>
      </c>
      <c r="L32" s="10">
        <v>5.880615130329913E-2</v>
      </c>
    </row>
    <row r="33" spans="1:12" x14ac:dyDescent="0.25">
      <c r="A33" s="12" t="s">
        <v>31</v>
      </c>
      <c r="B33" s="38" t="s">
        <v>32</v>
      </c>
      <c r="C33" s="52"/>
      <c r="D33" s="10">
        <v>3.4202548768361901E-2</v>
      </c>
      <c r="E33" s="10">
        <v>0.20538058717483201</v>
      </c>
      <c r="F33" s="10">
        <v>0.86773788544431096</v>
      </c>
      <c r="G33" s="52"/>
      <c r="H33" s="10">
        <v>-0.78352631462484301</v>
      </c>
      <c r="I33" s="10">
        <v>0.23811677490656999</v>
      </c>
      <c r="J33" s="14">
        <v>1.0000492368258799E-3</v>
      </c>
      <c r="K33" s="10">
        <v>2.6004791530310198</v>
      </c>
      <c r="L33" s="14">
        <v>9.3093675108643775E-3</v>
      </c>
    </row>
    <row r="34" spans="1:12" x14ac:dyDescent="0.25">
      <c r="A34" s="12" t="s">
        <v>15</v>
      </c>
      <c r="B34" s="38" t="s">
        <v>16</v>
      </c>
      <c r="C34" s="52"/>
      <c r="D34" s="10">
        <v>0.327737159338928</v>
      </c>
      <c r="E34" s="10">
        <v>0.19231270322956801</v>
      </c>
      <c r="F34" s="10">
        <v>8.8345816662761395E-2</v>
      </c>
      <c r="G34" s="52"/>
      <c r="H34" s="10">
        <v>0.54725262305236799</v>
      </c>
      <c r="I34" s="10">
        <v>0.248412572447961</v>
      </c>
      <c r="J34" s="10">
        <v>2.75948263983175E-2</v>
      </c>
      <c r="K34" s="10">
        <v>-0.6987502621228624</v>
      </c>
      <c r="L34" s="10">
        <v>0.48470811686256787</v>
      </c>
    </row>
  </sheetData>
  <mergeCells count="5">
    <mergeCell ref="A1:L1"/>
    <mergeCell ref="C3:C18"/>
    <mergeCell ref="C19:C34"/>
    <mergeCell ref="G3:G18"/>
    <mergeCell ref="G19:G3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A0742E-9FF4-4200-923B-E63B6385CA65}">
  <dimension ref="A1:M26"/>
  <sheetViews>
    <sheetView workbookViewId="0">
      <selection sqref="A1:M1"/>
    </sheetView>
  </sheetViews>
  <sheetFormatPr defaultColWidth="9.140625" defaultRowHeight="15" x14ac:dyDescent="0.25"/>
  <cols>
    <col min="1" max="1" width="11.5703125" style="15" customWidth="1"/>
    <col min="2" max="2" width="14.140625" style="15" customWidth="1"/>
    <col min="3" max="3" width="48.28515625" style="15" customWidth="1"/>
    <col min="4" max="4" width="12.7109375" style="15" customWidth="1"/>
    <col min="5" max="5" width="7" style="15" customWidth="1"/>
    <col min="6" max="6" width="7.7109375" style="15" customWidth="1"/>
    <col min="7" max="7" width="8.7109375" style="15" customWidth="1"/>
    <col min="8" max="8" width="10.7109375" style="15" customWidth="1"/>
    <col min="9" max="9" width="7.140625" style="15" customWidth="1"/>
    <col min="10" max="10" width="5.28515625" style="15" customWidth="1"/>
    <col min="11" max="11" width="9.28515625" style="15" customWidth="1"/>
    <col min="12" max="13" width="19.7109375" style="15" customWidth="1"/>
    <col min="14" max="16384" width="9.140625" style="15"/>
  </cols>
  <sheetData>
    <row r="1" spans="1:13" x14ac:dyDescent="0.25">
      <c r="A1" s="64" t="s">
        <v>142</v>
      </c>
      <c r="B1" s="64"/>
      <c r="C1" s="64"/>
      <c r="D1" s="64"/>
      <c r="E1" s="64"/>
      <c r="F1" s="64"/>
      <c r="G1" s="64"/>
      <c r="H1" s="64"/>
      <c r="I1" s="64"/>
      <c r="J1" s="64"/>
      <c r="K1" s="64"/>
      <c r="L1" s="64"/>
      <c r="M1" s="64"/>
    </row>
    <row r="2" spans="1:13" s="1" customFormat="1" x14ac:dyDescent="0.25">
      <c r="A2" s="2" t="s">
        <v>120</v>
      </c>
      <c r="B2" s="2" t="s">
        <v>119</v>
      </c>
      <c r="C2" s="2" t="s">
        <v>121</v>
      </c>
      <c r="D2" s="2" t="s">
        <v>33</v>
      </c>
      <c r="E2" s="7" t="s">
        <v>100</v>
      </c>
      <c r="F2" s="7" t="s">
        <v>101</v>
      </c>
      <c r="G2" s="7" t="s">
        <v>0</v>
      </c>
      <c r="H2" s="2" t="s">
        <v>34</v>
      </c>
      <c r="I2" s="7" t="s">
        <v>100</v>
      </c>
      <c r="J2" s="7" t="s">
        <v>101</v>
      </c>
      <c r="K2" s="7" t="s">
        <v>0</v>
      </c>
      <c r="L2" s="8" t="s">
        <v>102</v>
      </c>
      <c r="M2" s="8" t="s">
        <v>103</v>
      </c>
    </row>
    <row r="3" spans="1:13" x14ac:dyDescent="0.25">
      <c r="A3" s="12" t="s">
        <v>49</v>
      </c>
      <c r="B3" s="12" t="s">
        <v>43</v>
      </c>
      <c r="C3" s="12" t="s">
        <v>44</v>
      </c>
      <c r="D3" s="52" t="s">
        <v>107</v>
      </c>
      <c r="E3" s="18">
        <v>0.123115026688878</v>
      </c>
      <c r="F3" s="18">
        <v>5.8120056876321297E-2</v>
      </c>
      <c r="G3" s="18">
        <v>3.41506731571877E-2</v>
      </c>
      <c r="H3" s="52" t="s">
        <v>107</v>
      </c>
      <c r="I3" s="10">
        <v>-8.5032538718063395E-3</v>
      </c>
      <c r="J3" s="10">
        <v>7.5631893804430694E-2</v>
      </c>
      <c r="K3" s="10">
        <v>0.91048288834518998</v>
      </c>
      <c r="L3" s="10">
        <v>1.3798766900583133</v>
      </c>
      <c r="M3" s="10">
        <v>0.16762461476899654</v>
      </c>
    </row>
    <row r="4" spans="1:13" x14ac:dyDescent="0.25">
      <c r="A4" s="12" t="s">
        <v>67</v>
      </c>
      <c r="B4" s="12" t="s">
        <v>68</v>
      </c>
      <c r="C4" s="12" t="s">
        <v>69</v>
      </c>
      <c r="D4" s="52"/>
      <c r="E4" s="18">
        <v>2.1000380638306899E-2</v>
      </c>
      <c r="F4" s="18">
        <v>6.0662167637595799E-2</v>
      </c>
      <c r="G4" s="18">
        <v>0.72920309057272803</v>
      </c>
      <c r="H4" s="52"/>
      <c r="I4" s="10">
        <v>4.2363554693606198E-2</v>
      </c>
      <c r="J4" s="10">
        <v>7.6911765194712503E-2</v>
      </c>
      <c r="K4" s="10">
        <v>0.58176584207793403</v>
      </c>
      <c r="L4" s="10">
        <v>-0.21809016849456489</v>
      </c>
      <c r="M4" s="10">
        <v>0.82735885745007565</v>
      </c>
    </row>
    <row r="5" spans="1:13" x14ac:dyDescent="0.25">
      <c r="A5" s="12" t="s">
        <v>73</v>
      </c>
      <c r="B5" s="12" t="s">
        <v>74</v>
      </c>
      <c r="C5" s="12" t="s">
        <v>75</v>
      </c>
      <c r="D5" s="52"/>
      <c r="E5" s="18">
        <v>-1.6903874682373001E-2</v>
      </c>
      <c r="F5" s="18">
        <v>5.9264496090381098E-2</v>
      </c>
      <c r="G5" s="18">
        <v>0.77546971575130097</v>
      </c>
      <c r="H5" s="52"/>
      <c r="I5" s="10">
        <v>-6.3005833572803593E-2</v>
      </c>
      <c r="J5" s="10">
        <v>7.5086427023711502E-2</v>
      </c>
      <c r="K5" s="10">
        <v>0.40140712324862998</v>
      </c>
      <c r="L5" s="10">
        <v>0.48195096174208357</v>
      </c>
      <c r="M5" s="10">
        <v>0.62984078254501619</v>
      </c>
    </row>
    <row r="6" spans="1:13" x14ac:dyDescent="0.25">
      <c r="A6" s="12" t="s">
        <v>52</v>
      </c>
      <c r="B6" s="12" t="s">
        <v>53</v>
      </c>
      <c r="C6" s="12" t="s">
        <v>54</v>
      </c>
      <c r="D6" s="52"/>
      <c r="E6" s="18">
        <v>0.108939853310725</v>
      </c>
      <c r="F6" s="18">
        <v>5.82329351335171E-2</v>
      </c>
      <c r="G6" s="18">
        <v>6.1378336144788201E-2</v>
      </c>
      <c r="H6" s="52"/>
      <c r="I6" s="10">
        <v>2.6803049679998001E-2</v>
      </c>
      <c r="J6" s="10">
        <v>7.4520347605763204E-2</v>
      </c>
      <c r="K6" s="10">
        <v>0.71909075516827003</v>
      </c>
      <c r="L6" s="10">
        <v>0.86848683003739535</v>
      </c>
      <c r="M6" s="10">
        <v>0.38512787897053574</v>
      </c>
    </row>
    <row r="7" spans="1:13" x14ac:dyDescent="0.25">
      <c r="A7" s="12" t="s">
        <v>58</v>
      </c>
      <c r="B7" s="12" t="s">
        <v>59</v>
      </c>
      <c r="C7" s="12" t="s">
        <v>60</v>
      </c>
      <c r="D7" s="52"/>
      <c r="E7" s="18">
        <v>7.4551741093631899E-2</v>
      </c>
      <c r="F7" s="18">
        <v>5.7861260452201302E-2</v>
      </c>
      <c r="G7" s="18">
        <v>0.19758695781004401</v>
      </c>
      <c r="H7" s="52"/>
      <c r="I7" s="10">
        <v>-5.6587569421529801E-2</v>
      </c>
      <c r="J7" s="10">
        <v>7.5233455297783594E-2</v>
      </c>
      <c r="K7" s="10">
        <v>0.45195505555148702</v>
      </c>
      <c r="L7" s="10">
        <v>1.3817158808890631</v>
      </c>
      <c r="M7" s="10">
        <v>0.16705895625038314</v>
      </c>
    </row>
    <row r="8" spans="1:13" x14ac:dyDescent="0.25">
      <c r="A8" s="12" t="s">
        <v>50</v>
      </c>
      <c r="B8" s="12" t="s">
        <v>51</v>
      </c>
      <c r="C8" s="12" t="s">
        <v>46</v>
      </c>
      <c r="D8" s="52"/>
      <c r="E8" s="18">
        <v>1.2471461124613999E-2</v>
      </c>
      <c r="F8" s="18">
        <v>6.0601188096305901E-2</v>
      </c>
      <c r="G8" s="18">
        <v>0.83695053631261596</v>
      </c>
      <c r="H8" s="52"/>
      <c r="I8" s="10">
        <v>8.4580918928576304E-2</v>
      </c>
      <c r="J8" s="10">
        <v>7.5763463097729397E-2</v>
      </c>
      <c r="K8" s="10">
        <v>0.26425892345566698</v>
      </c>
      <c r="L8" s="10">
        <v>-0.74325404636654913</v>
      </c>
      <c r="M8" s="10">
        <v>0.45732788758298315</v>
      </c>
    </row>
    <row r="9" spans="1:13" x14ac:dyDescent="0.25">
      <c r="A9" s="12" t="s">
        <v>55</v>
      </c>
      <c r="B9" s="12" t="s">
        <v>56</v>
      </c>
      <c r="C9" s="12" t="s">
        <v>57</v>
      </c>
      <c r="D9" s="52"/>
      <c r="E9" s="18">
        <v>-3.7685778643137699E-2</v>
      </c>
      <c r="F9" s="18">
        <v>6.0929829768691303E-2</v>
      </c>
      <c r="G9" s="18">
        <v>0.53623845492465805</v>
      </c>
      <c r="H9" s="52"/>
      <c r="I9" s="10">
        <v>-0.127090043344359</v>
      </c>
      <c r="J9" s="10">
        <v>7.5833434299219904E-2</v>
      </c>
      <c r="K9" s="10">
        <v>9.3755738800843105E-2</v>
      </c>
      <c r="L9" s="10">
        <v>0.9190524219003221</v>
      </c>
      <c r="M9" s="10">
        <v>0.3580681534122212</v>
      </c>
    </row>
    <row r="10" spans="1:13" x14ac:dyDescent="0.25">
      <c r="A10" s="12" t="s">
        <v>47</v>
      </c>
      <c r="B10" s="12" t="s">
        <v>48</v>
      </c>
      <c r="C10" s="12" t="s">
        <v>45</v>
      </c>
      <c r="D10" s="52"/>
      <c r="E10" s="18">
        <v>-0.159542360021386</v>
      </c>
      <c r="F10" s="18">
        <v>6.1300138635154301E-2</v>
      </c>
      <c r="G10" s="22">
        <v>9.2508300358190802E-3</v>
      </c>
      <c r="H10" s="52"/>
      <c r="I10" s="10">
        <v>0.12662597316978699</v>
      </c>
      <c r="J10" s="10">
        <v>7.7663128118228897E-2</v>
      </c>
      <c r="K10" s="10">
        <v>0.103006082059656</v>
      </c>
      <c r="L10" s="10">
        <v>-2.8923207576552641</v>
      </c>
      <c r="M10" s="14">
        <v>3.8240731376780685E-3</v>
      </c>
    </row>
    <row r="11" spans="1:13" x14ac:dyDescent="0.25">
      <c r="A11" s="12" t="s">
        <v>64</v>
      </c>
      <c r="B11" s="12" t="s">
        <v>65</v>
      </c>
      <c r="C11" s="12" t="s">
        <v>66</v>
      </c>
      <c r="D11" s="52"/>
      <c r="E11" s="18">
        <v>-5.8010806226529599E-2</v>
      </c>
      <c r="F11" s="18">
        <v>6.0047955178037002E-2</v>
      </c>
      <c r="G11" s="18">
        <v>0.33400683713176998</v>
      </c>
      <c r="H11" s="52"/>
      <c r="I11" s="10">
        <v>3.7690691344801699E-2</v>
      </c>
      <c r="J11" s="10">
        <v>7.7290869999237802E-2</v>
      </c>
      <c r="K11" s="10">
        <v>0.62579961933902795</v>
      </c>
      <c r="L11" s="10">
        <v>-0.97778696047485802</v>
      </c>
      <c r="M11" s="10">
        <v>0.32817970151981618</v>
      </c>
    </row>
    <row r="12" spans="1:13" x14ac:dyDescent="0.25">
      <c r="A12" s="12" t="s">
        <v>61</v>
      </c>
      <c r="B12" s="12" t="s">
        <v>62</v>
      </c>
      <c r="C12" s="12" t="s">
        <v>63</v>
      </c>
      <c r="D12" s="52"/>
      <c r="E12" s="18">
        <v>-6.5602979691973706E-2</v>
      </c>
      <c r="F12" s="18">
        <v>5.98096818263993E-2</v>
      </c>
      <c r="G12" s="18">
        <v>0.272701631228012</v>
      </c>
      <c r="H12" s="52"/>
      <c r="I12" s="10">
        <v>6.9767412618598507E-2</v>
      </c>
      <c r="J12" s="10">
        <v>7.6317570757119702E-2</v>
      </c>
      <c r="K12" s="10">
        <v>0.360626293202296</v>
      </c>
      <c r="L12" s="10">
        <v>-1.3961224274815434</v>
      </c>
      <c r="M12" s="10">
        <v>0.16267763120144757</v>
      </c>
    </row>
    <row r="13" spans="1:13" x14ac:dyDescent="0.25">
      <c r="A13" s="12" t="s">
        <v>70</v>
      </c>
      <c r="B13" s="12" t="s">
        <v>71</v>
      </c>
      <c r="C13" s="12" t="s">
        <v>72</v>
      </c>
      <c r="D13" s="52"/>
      <c r="E13" s="18">
        <v>1.78896370893992E-2</v>
      </c>
      <c r="F13" s="18">
        <v>5.9147730015840401E-2</v>
      </c>
      <c r="G13" s="18">
        <v>0.76230380997532698</v>
      </c>
      <c r="H13" s="52"/>
      <c r="I13" s="10">
        <v>1.7941738179283899E-2</v>
      </c>
      <c r="J13" s="10">
        <v>7.7399822857271094E-2</v>
      </c>
      <c r="K13" s="10">
        <v>0.81668874841499195</v>
      </c>
      <c r="L13" s="10">
        <v>-5.3485038908556337E-4</v>
      </c>
      <c r="M13" s="10">
        <v>0.99957325115255558</v>
      </c>
    </row>
    <row r="14" spans="1:13" x14ac:dyDescent="0.25">
      <c r="A14" s="12" t="s">
        <v>76</v>
      </c>
      <c r="B14" s="12" t="s">
        <v>77</v>
      </c>
      <c r="C14" s="12" t="s">
        <v>78</v>
      </c>
      <c r="D14" s="52"/>
      <c r="E14" s="18">
        <v>1.38137145015612E-2</v>
      </c>
      <c r="F14" s="18">
        <v>5.9618699457238099E-2</v>
      </c>
      <c r="G14" s="18">
        <v>0.81677022572545999</v>
      </c>
      <c r="H14" s="52"/>
      <c r="I14" s="10">
        <v>-1.5439814226913101E-2</v>
      </c>
      <c r="J14" s="10">
        <v>7.5003130075994504E-2</v>
      </c>
      <c r="K14" s="10">
        <v>0.83690370985971596</v>
      </c>
      <c r="L14" s="10">
        <v>0.30532351886747128</v>
      </c>
      <c r="M14" s="10">
        <v>0.76011976513282387</v>
      </c>
    </row>
    <row r="15" spans="1:13" x14ac:dyDescent="0.25">
      <c r="A15" s="12" t="s">
        <v>49</v>
      </c>
      <c r="B15" s="12" t="s">
        <v>43</v>
      </c>
      <c r="C15" s="12" t="s">
        <v>44</v>
      </c>
      <c r="D15" s="52" t="s">
        <v>108</v>
      </c>
      <c r="E15" s="18">
        <v>-9.1126305741188102E-2</v>
      </c>
      <c r="F15" s="18">
        <v>4.7448122892762103E-2</v>
      </c>
      <c r="G15" s="18">
        <v>5.4788960307275099E-2</v>
      </c>
      <c r="H15" s="52" t="s">
        <v>108</v>
      </c>
      <c r="I15" s="10">
        <v>7.3414638588126205E-2</v>
      </c>
      <c r="J15" s="10">
        <v>5.9998104751038998E-2</v>
      </c>
      <c r="K15" s="10">
        <v>0.22109713572905401</v>
      </c>
      <c r="L15" s="10">
        <v>-2.1510739392879716</v>
      </c>
      <c r="M15" s="10">
        <v>3.147036410799868E-2</v>
      </c>
    </row>
    <row r="16" spans="1:13" x14ac:dyDescent="0.25">
      <c r="A16" s="12" t="s">
        <v>67</v>
      </c>
      <c r="B16" s="12" t="s">
        <v>68</v>
      </c>
      <c r="C16" s="12" t="s">
        <v>69</v>
      </c>
      <c r="D16" s="52"/>
      <c r="E16" s="18">
        <v>-3.6412752926447203E-2</v>
      </c>
      <c r="F16" s="18">
        <v>4.9578337980132503E-2</v>
      </c>
      <c r="G16" s="18">
        <v>0.46267522834862101</v>
      </c>
      <c r="H16" s="52"/>
      <c r="I16" s="10">
        <v>-6.0184567989756896E-3</v>
      </c>
      <c r="J16" s="10">
        <v>6.0951067339683397E-2</v>
      </c>
      <c r="K16" s="10">
        <v>0.92134277530105402</v>
      </c>
      <c r="L16" s="10">
        <v>-0.38684981801557672</v>
      </c>
      <c r="M16" s="10">
        <v>0.69886739356547922</v>
      </c>
    </row>
    <row r="17" spans="1:13" x14ac:dyDescent="0.25">
      <c r="A17" s="12" t="s">
        <v>73</v>
      </c>
      <c r="B17" s="12" t="s">
        <v>74</v>
      </c>
      <c r="C17" s="12" t="s">
        <v>75</v>
      </c>
      <c r="D17" s="52"/>
      <c r="E17" s="18">
        <v>-2.6315109348855201E-2</v>
      </c>
      <c r="F17" s="18">
        <v>4.8385387436036903E-2</v>
      </c>
      <c r="G17" s="18">
        <v>0.58653450903702498</v>
      </c>
      <c r="H17" s="52"/>
      <c r="I17" s="10">
        <v>-5.2837260972590501E-4</v>
      </c>
      <c r="J17" s="10">
        <v>5.9564233013535701E-2</v>
      </c>
      <c r="K17" s="10">
        <v>0.99292234957977699</v>
      </c>
      <c r="L17" s="10">
        <v>-0.33602686696208511</v>
      </c>
      <c r="M17" s="10">
        <v>0.73685060637158206</v>
      </c>
    </row>
    <row r="18" spans="1:13" x14ac:dyDescent="0.25">
      <c r="A18" s="12" t="s">
        <v>52</v>
      </c>
      <c r="B18" s="12" t="s">
        <v>53</v>
      </c>
      <c r="C18" s="12" t="s">
        <v>54</v>
      </c>
      <c r="D18" s="52"/>
      <c r="E18" s="18">
        <v>-8.0445993184655895E-2</v>
      </c>
      <c r="F18" s="18">
        <v>4.7576850036471101E-2</v>
      </c>
      <c r="G18" s="18">
        <v>9.0862739285111793E-2</v>
      </c>
      <c r="H18" s="52"/>
      <c r="I18" s="10">
        <v>4.6341013137228403E-2</v>
      </c>
      <c r="J18" s="10">
        <v>5.9061049593331902E-2</v>
      </c>
      <c r="K18" s="10">
        <v>0.43267111338114</v>
      </c>
      <c r="L18" s="10">
        <v>-1.6717610763718631</v>
      </c>
      <c r="M18" s="10">
        <v>9.4571445032297502E-2</v>
      </c>
    </row>
    <row r="19" spans="1:13" x14ac:dyDescent="0.25">
      <c r="A19" s="12" t="s">
        <v>58</v>
      </c>
      <c r="B19" s="12" t="s">
        <v>59</v>
      </c>
      <c r="C19" s="12" t="s">
        <v>60</v>
      </c>
      <c r="D19" s="52"/>
      <c r="E19" s="18">
        <v>-5.2841875742469797E-2</v>
      </c>
      <c r="F19" s="18">
        <v>4.7234381244109197E-2</v>
      </c>
      <c r="G19" s="18">
        <v>0.26326115725733001</v>
      </c>
      <c r="H19" s="52"/>
      <c r="I19" s="10">
        <v>4.1800955727014904E-3</v>
      </c>
      <c r="J19" s="10">
        <v>5.9657733419279102E-2</v>
      </c>
      <c r="K19" s="10">
        <v>0.94413956963670198</v>
      </c>
      <c r="L19" s="10">
        <v>-0.74937292461838967</v>
      </c>
      <c r="M19" s="10">
        <v>0.45363246529401574</v>
      </c>
    </row>
    <row r="20" spans="1:13" x14ac:dyDescent="0.25">
      <c r="A20" s="12" t="s">
        <v>50</v>
      </c>
      <c r="B20" s="12" t="s">
        <v>51</v>
      </c>
      <c r="C20" s="12" t="s">
        <v>46</v>
      </c>
      <c r="D20" s="52"/>
      <c r="E20" s="18">
        <v>-0.104120704487664</v>
      </c>
      <c r="F20" s="18">
        <v>4.9455817363308702E-2</v>
      </c>
      <c r="G20" s="18">
        <v>3.5262788518388898E-2</v>
      </c>
      <c r="H20" s="52"/>
      <c r="I20" s="10">
        <v>-8.8494774815121701E-3</v>
      </c>
      <c r="J20" s="10">
        <v>5.9933882559632098E-2</v>
      </c>
      <c r="K20" s="10">
        <v>0.88261583646909103</v>
      </c>
      <c r="L20" s="10">
        <v>-1.2260750897952084</v>
      </c>
      <c r="M20" s="10">
        <v>0.22017041893342465</v>
      </c>
    </row>
    <row r="21" spans="1:13" x14ac:dyDescent="0.25">
      <c r="A21" s="12" t="s">
        <v>55</v>
      </c>
      <c r="B21" s="12" t="s">
        <v>56</v>
      </c>
      <c r="C21" s="12" t="s">
        <v>57</v>
      </c>
      <c r="D21" s="52"/>
      <c r="E21" s="18">
        <v>9.0201384897702103E-2</v>
      </c>
      <c r="F21" s="18">
        <v>4.9734111586503503E-2</v>
      </c>
      <c r="G21" s="18">
        <v>6.9728178629450202E-2</v>
      </c>
      <c r="H21" s="52"/>
      <c r="I21" s="10">
        <v>-5.7437238583662197E-2</v>
      </c>
      <c r="J21" s="10">
        <v>5.9952401191775098E-2</v>
      </c>
      <c r="K21" s="10">
        <v>0.33803888687136402</v>
      </c>
      <c r="L21" s="10">
        <v>1.8953322445119858</v>
      </c>
      <c r="M21" s="10">
        <v>5.8048398903383508E-2</v>
      </c>
    </row>
    <row r="22" spans="1:13" x14ac:dyDescent="0.25">
      <c r="A22" s="12" t="s">
        <v>47</v>
      </c>
      <c r="B22" s="12" t="s">
        <v>48</v>
      </c>
      <c r="C22" s="12" t="s">
        <v>45</v>
      </c>
      <c r="D22" s="52"/>
      <c r="E22" s="18">
        <v>9.8546358195285802E-2</v>
      </c>
      <c r="F22" s="18">
        <v>5.0042800836163803E-2</v>
      </c>
      <c r="G22" s="18">
        <v>4.8925369938108997E-2</v>
      </c>
      <c r="H22" s="52"/>
      <c r="I22" s="10">
        <v>-7.9759995599767999E-2</v>
      </c>
      <c r="J22" s="10">
        <v>6.1551187372442501E-2</v>
      </c>
      <c r="K22" s="10">
        <v>0.19503338552532701</v>
      </c>
      <c r="L22" s="10">
        <v>2.247728226102232</v>
      </c>
      <c r="M22" s="10">
        <v>2.4593525005150264E-2</v>
      </c>
    </row>
    <row r="23" spans="1:13" x14ac:dyDescent="0.25">
      <c r="A23" s="12" t="s">
        <v>64</v>
      </c>
      <c r="B23" s="12" t="s">
        <v>65</v>
      </c>
      <c r="C23" s="12" t="s">
        <v>66</v>
      </c>
      <c r="D23" s="52"/>
      <c r="E23" s="18">
        <v>3.2543995021128799E-2</v>
      </c>
      <c r="F23" s="18">
        <v>4.9120094237440098E-2</v>
      </c>
      <c r="G23" s="18">
        <v>0.50762562862758598</v>
      </c>
      <c r="H23" s="52"/>
      <c r="I23" s="10">
        <v>-0.10025930039808401</v>
      </c>
      <c r="J23" s="10">
        <v>6.1191328470573098E-2</v>
      </c>
      <c r="K23" s="10">
        <v>0.101326601671302</v>
      </c>
      <c r="L23" s="10">
        <v>1.692460531961026</v>
      </c>
      <c r="M23" s="10">
        <v>9.0558199277625262E-2</v>
      </c>
    </row>
    <row r="24" spans="1:13" x14ac:dyDescent="0.25">
      <c r="A24" s="12" t="s">
        <v>61</v>
      </c>
      <c r="B24" s="12" t="s">
        <v>62</v>
      </c>
      <c r="C24" s="12" t="s">
        <v>63</v>
      </c>
      <c r="D24" s="52"/>
      <c r="E24" s="18">
        <v>2.0396970334879898E-2</v>
      </c>
      <c r="F24" s="18">
        <v>4.8929662396116701E-2</v>
      </c>
      <c r="G24" s="18">
        <v>0.67677855131449405</v>
      </c>
      <c r="H24" s="52"/>
      <c r="I24" s="10">
        <v>-0.108042482682258</v>
      </c>
      <c r="J24" s="10">
        <v>6.0483065909635897E-2</v>
      </c>
      <c r="K24" s="10">
        <v>7.4046464120065006E-2</v>
      </c>
      <c r="L24" s="10">
        <v>1.650964568860229</v>
      </c>
      <c r="M24" s="10">
        <v>9.8745809882997193E-2</v>
      </c>
    </row>
    <row r="25" spans="1:13" x14ac:dyDescent="0.25">
      <c r="A25" s="12" t="s">
        <v>70</v>
      </c>
      <c r="B25" s="12" t="s">
        <v>71</v>
      </c>
      <c r="C25" s="12" t="s">
        <v>72</v>
      </c>
      <c r="D25" s="52"/>
      <c r="E25" s="18">
        <v>-3.16855717422833E-2</v>
      </c>
      <c r="F25" s="18">
        <v>4.8326919124987898E-2</v>
      </c>
      <c r="G25" s="18">
        <v>0.51204898421022704</v>
      </c>
      <c r="H25" s="52"/>
      <c r="I25" s="10">
        <v>4.6247438118768101E-2</v>
      </c>
      <c r="J25" s="10">
        <v>6.1368099048285399E-2</v>
      </c>
      <c r="K25" s="10">
        <v>0.45108515076142602</v>
      </c>
      <c r="L25" s="10">
        <v>-0.99770444479896814</v>
      </c>
      <c r="M25" s="10">
        <v>0.31842269725468997</v>
      </c>
    </row>
    <row r="26" spans="1:13" x14ac:dyDescent="0.25">
      <c r="A26" s="12" t="s">
        <v>76</v>
      </c>
      <c r="B26" s="12" t="s">
        <v>77</v>
      </c>
      <c r="C26" s="12" t="s">
        <v>78</v>
      </c>
      <c r="D26" s="52"/>
      <c r="E26" s="18">
        <v>3.9880290568390601E-3</v>
      </c>
      <c r="F26" s="18">
        <v>4.8748548351741798E-2</v>
      </c>
      <c r="G26" s="18">
        <v>0.93479926686547798</v>
      </c>
      <c r="H26" s="52"/>
      <c r="I26" s="10">
        <v>-5.1679960671870799E-2</v>
      </c>
      <c r="J26" s="10">
        <v>5.9511136923166001E-2</v>
      </c>
      <c r="K26" s="10">
        <v>0.38517089477847699</v>
      </c>
      <c r="L26" s="10">
        <v>0.72363271144853469</v>
      </c>
      <c r="M26" s="10">
        <v>0.46929125338608441</v>
      </c>
    </row>
  </sheetData>
  <mergeCells count="5">
    <mergeCell ref="A1:M1"/>
    <mergeCell ref="D3:D14"/>
    <mergeCell ref="D15:D26"/>
    <mergeCell ref="H15:H26"/>
    <mergeCell ref="H3:H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C7832-9DA3-4A0D-AD2A-17E3697F0220}">
  <dimension ref="A1:F22"/>
  <sheetViews>
    <sheetView workbookViewId="0">
      <selection sqref="A1:F1"/>
    </sheetView>
  </sheetViews>
  <sheetFormatPr defaultRowHeight="15" x14ac:dyDescent="0.25"/>
  <cols>
    <col min="1" max="1" width="22.85546875" style="4" customWidth="1"/>
    <col min="2" max="2" width="51.28515625" customWidth="1"/>
    <col min="3" max="3" width="17" customWidth="1"/>
    <col min="4" max="4" width="12.7109375" bestFit="1" customWidth="1"/>
    <col min="5" max="6" width="12" bestFit="1" customWidth="1"/>
  </cols>
  <sheetData>
    <row r="1" spans="1:6" ht="28.7" customHeight="1" x14ac:dyDescent="0.25">
      <c r="A1" s="57" t="s">
        <v>139</v>
      </c>
      <c r="B1" s="57"/>
      <c r="C1" s="57"/>
      <c r="D1" s="57"/>
      <c r="E1" s="57"/>
      <c r="F1" s="57"/>
    </row>
    <row r="2" spans="1:6" x14ac:dyDescent="0.25">
      <c r="A2" s="8" t="s">
        <v>117</v>
      </c>
      <c r="B2" s="8" t="s">
        <v>118</v>
      </c>
      <c r="C2" s="8" t="s">
        <v>79</v>
      </c>
      <c r="D2" s="7" t="s">
        <v>100</v>
      </c>
      <c r="E2" s="7" t="s">
        <v>101</v>
      </c>
      <c r="F2" s="7" t="s">
        <v>0</v>
      </c>
    </row>
    <row r="3" spans="1:6" x14ac:dyDescent="0.25">
      <c r="A3" s="29" t="s">
        <v>43</v>
      </c>
      <c r="B3" s="17" t="s">
        <v>44</v>
      </c>
      <c r="C3" s="52" t="s">
        <v>35</v>
      </c>
      <c r="D3" s="18">
        <v>7.9158679700136014E-2</v>
      </c>
      <c r="E3" s="18">
        <v>6.0146010265385887E-2</v>
      </c>
      <c r="F3" s="18">
        <v>0.18813760418226241</v>
      </c>
    </row>
    <row r="4" spans="1:6" x14ac:dyDescent="0.25">
      <c r="A4" s="29">
        <v>738</v>
      </c>
      <c r="B4" s="17" t="s">
        <v>2</v>
      </c>
      <c r="C4" s="52"/>
      <c r="D4" s="18">
        <v>0.25607322531550392</v>
      </c>
      <c r="E4" s="18">
        <v>0.2356737737186608</v>
      </c>
      <c r="F4" s="18">
        <v>0.27723219308873331</v>
      </c>
    </row>
    <row r="5" spans="1:6" x14ac:dyDescent="0.25">
      <c r="A5" s="29">
        <v>1544</v>
      </c>
      <c r="B5" s="17" t="s">
        <v>45</v>
      </c>
      <c r="C5" s="52"/>
      <c r="D5" s="18">
        <v>-0.14254556131296681</v>
      </c>
      <c r="E5" s="18">
        <v>6.3497070047253287E-2</v>
      </c>
      <c r="F5" s="22">
        <v>2.4773553087357639E-2</v>
      </c>
    </row>
    <row r="6" spans="1:6" x14ac:dyDescent="0.25">
      <c r="A6" s="29" t="s">
        <v>7</v>
      </c>
      <c r="B6" s="17" t="s">
        <v>8</v>
      </c>
      <c r="C6" s="52"/>
      <c r="D6" s="18">
        <v>0.8337293389554995</v>
      </c>
      <c r="E6" s="18">
        <v>0.26058291959034691</v>
      </c>
      <c r="F6" s="22">
        <v>1.3767665670992241E-3</v>
      </c>
    </row>
    <row r="7" spans="1:6" x14ac:dyDescent="0.25">
      <c r="A7" s="29" t="s">
        <v>9</v>
      </c>
      <c r="B7" s="17" t="s">
        <v>10</v>
      </c>
      <c r="C7" s="52"/>
      <c r="D7" s="18">
        <v>0.75516606966345667</v>
      </c>
      <c r="E7" s="18">
        <v>0.23646323766952129</v>
      </c>
      <c r="F7" s="22">
        <v>1.4051668501920129E-3</v>
      </c>
    </row>
    <row r="8" spans="1:6" x14ac:dyDescent="0.25">
      <c r="A8" s="29" t="s">
        <v>19</v>
      </c>
      <c r="B8" s="17" t="s">
        <v>20</v>
      </c>
      <c r="C8" s="52"/>
      <c r="D8" s="18">
        <v>0.42358719380194748</v>
      </c>
      <c r="E8" s="18">
        <v>0.19594340886214659</v>
      </c>
      <c r="F8" s="22">
        <v>3.0634881428842679E-2</v>
      </c>
    </row>
    <row r="9" spans="1:6" x14ac:dyDescent="0.25">
      <c r="A9" s="29" t="s">
        <v>21</v>
      </c>
      <c r="B9" s="17" t="s">
        <v>22</v>
      </c>
      <c r="C9" s="52"/>
      <c r="D9" s="18">
        <v>-8.7121772328115576E-2</v>
      </c>
      <c r="E9" s="18">
        <v>0.2248292511537768</v>
      </c>
      <c r="F9" s="18">
        <v>0.69838464458542759</v>
      </c>
    </row>
    <row r="10" spans="1:6" x14ac:dyDescent="0.25">
      <c r="A10" s="29" t="s">
        <v>15</v>
      </c>
      <c r="B10" s="17" t="s">
        <v>16</v>
      </c>
      <c r="C10" s="52"/>
      <c r="D10" s="18">
        <v>0.35632673754328692</v>
      </c>
      <c r="E10" s="18">
        <v>0.26943892895926158</v>
      </c>
      <c r="F10" s="18">
        <v>0.1860094236681317</v>
      </c>
    </row>
    <row r="11" spans="1:6" x14ac:dyDescent="0.25">
      <c r="A11" s="29">
        <v>1464</v>
      </c>
      <c r="B11" s="17" t="s">
        <v>46</v>
      </c>
      <c r="C11" s="52" t="s">
        <v>36</v>
      </c>
      <c r="D11" s="18">
        <v>-0.1080055486220549</v>
      </c>
      <c r="E11" s="18">
        <v>4.9546110527595798E-2</v>
      </c>
      <c r="F11" s="22">
        <v>2.926490145427417E-2</v>
      </c>
    </row>
    <row r="12" spans="1:6" x14ac:dyDescent="0.25">
      <c r="A12" s="29">
        <v>1544</v>
      </c>
      <c r="B12" s="17" t="s">
        <v>45</v>
      </c>
      <c r="C12" s="52"/>
      <c r="D12" s="18">
        <v>9.9099001984699259E-2</v>
      </c>
      <c r="E12" s="18">
        <v>5.0135064369357392E-2</v>
      </c>
      <c r="F12" s="22">
        <v>4.8082273394049628E-2</v>
      </c>
    </row>
    <row r="13" spans="1:6" x14ac:dyDescent="0.25">
      <c r="A13" s="29" t="s">
        <v>7</v>
      </c>
      <c r="B13" s="17" t="s">
        <v>8</v>
      </c>
      <c r="C13" s="52"/>
      <c r="D13" s="18">
        <v>1.1638821593789681</v>
      </c>
      <c r="E13" s="18">
        <v>0.21282048796411801</v>
      </c>
      <c r="F13" s="19">
        <v>4.529788798061625E-8</v>
      </c>
    </row>
    <row r="14" spans="1:6" x14ac:dyDescent="0.25">
      <c r="A14" s="29" t="s">
        <v>9</v>
      </c>
      <c r="B14" s="17" t="s">
        <v>10</v>
      </c>
      <c r="C14" s="52"/>
      <c r="D14" s="18">
        <v>1.0013314580212469</v>
      </c>
      <c r="E14" s="18">
        <v>0.19297850035274719</v>
      </c>
      <c r="F14" s="19">
        <v>2.116263878692035E-7</v>
      </c>
    </row>
    <row r="15" spans="1:6" x14ac:dyDescent="0.25">
      <c r="A15" s="29" t="s">
        <v>7</v>
      </c>
      <c r="B15" s="17" t="s">
        <v>8</v>
      </c>
      <c r="C15" s="52" t="s">
        <v>37</v>
      </c>
      <c r="D15" s="18">
        <v>1.0965319286206969</v>
      </c>
      <c r="E15" s="18">
        <v>0.33660681810924009</v>
      </c>
      <c r="F15" s="22">
        <v>1.123568298370831E-3</v>
      </c>
    </row>
    <row r="16" spans="1:6" x14ac:dyDescent="0.25">
      <c r="A16" s="29" t="s">
        <v>9</v>
      </c>
      <c r="B16" s="17" t="s">
        <v>10</v>
      </c>
      <c r="C16" s="52"/>
      <c r="D16" s="18">
        <v>1.76108007205888</v>
      </c>
      <c r="E16" s="18">
        <v>0.30535223880824691</v>
      </c>
      <c r="F16" s="19">
        <v>8.0517007733301987E-9</v>
      </c>
    </row>
    <row r="17" spans="1:6" x14ac:dyDescent="0.25">
      <c r="A17" s="29" t="s">
        <v>23</v>
      </c>
      <c r="B17" s="17" t="s">
        <v>24</v>
      </c>
      <c r="C17" s="52"/>
      <c r="D17" s="18">
        <v>0.54529709773155566</v>
      </c>
      <c r="E17" s="18">
        <v>0.29639335945478501</v>
      </c>
      <c r="F17" s="18">
        <v>6.5801274823779676E-2</v>
      </c>
    </row>
    <row r="18" spans="1:6" x14ac:dyDescent="0.25">
      <c r="A18" s="29" t="s">
        <v>19</v>
      </c>
      <c r="B18" s="17" t="s">
        <v>20</v>
      </c>
      <c r="C18" s="52"/>
      <c r="D18" s="18">
        <v>0.38346234348037062</v>
      </c>
      <c r="E18" s="18">
        <v>0.22827241846310869</v>
      </c>
      <c r="F18" s="18">
        <v>9.298742371326385E-2</v>
      </c>
    </row>
    <row r="19" spans="1:6" x14ac:dyDescent="0.25">
      <c r="A19" s="29" t="s">
        <v>7</v>
      </c>
      <c r="B19" s="17" t="s">
        <v>8</v>
      </c>
      <c r="C19" s="52" t="s">
        <v>38</v>
      </c>
      <c r="D19" s="18">
        <v>0.74274501225009582</v>
      </c>
      <c r="E19" s="18">
        <v>0.26665598278654312</v>
      </c>
      <c r="F19" s="22">
        <v>5.3460838305131562E-3</v>
      </c>
    </row>
    <row r="20" spans="1:6" x14ac:dyDescent="0.25">
      <c r="A20" s="29" t="s">
        <v>9</v>
      </c>
      <c r="B20" s="17" t="s">
        <v>10</v>
      </c>
      <c r="C20" s="52"/>
      <c r="D20" s="18">
        <v>1.281440413392221</v>
      </c>
      <c r="E20" s="18">
        <v>0.24304752932192061</v>
      </c>
      <c r="F20" s="19">
        <v>1.3466141516306309E-7</v>
      </c>
    </row>
    <row r="21" spans="1:6" x14ac:dyDescent="0.25">
      <c r="A21" s="29" t="s">
        <v>21</v>
      </c>
      <c r="B21" s="17" t="s">
        <v>22</v>
      </c>
      <c r="C21" s="52"/>
      <c r="D21" s="18">
        <v>-0.39757377568092861</v>
      </c>
      <c r="E21" s="18">
        <v>0.19411892452727131</v>
      </c>
      <c r="F21" s="22">
        <v>4.0550804316491162E-2</v>
      </c>
    </row>
    <row r="22" spans="1:6" x14ac:dyDescent="0.25">
      <c r="A22" s="29" t="s">
        <v>31</v>
      </c>
      <c r="B22" s="17" t="s">
        <v>32</v>
      </c>
      <c r="C22" s="52"/>
      <c r="D22" s="18">
        <v>-0.62219439667786947</v>
      </c>
      <c r="E22" s="18">
        <v>0.24740515923337619</v>
      </c>
      <c r="F22" s="22">
        <v>1.190727550137956E-2</v>
      </c>
    </row>
  </sheetData>
  <mergeCells count="5">
    <mergeCell ref="C3:C10"/>
    <mergeCell ref="C11:C14"/>
    <mergeCell ref="C15:C18"/>
    <mergeCell ref="C19:C22"/>
    <mergeCell ref="A1:F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84A1C-9E9F-422D-B43D-D5A4EF9765A7}">
  <dimension ref="A1:L19"/>
  <sheetViews>
    <sheetView workbookViewId="0">
      <selection activeCell="E25" sqref="E25"/>
    </sheetView>
  </sheetViews>
  <sheetFormatPr defaultColWidth="8.85546875" defaultRowHeight="15" x14ac:dyDescent="0.25"/>
  <cols>
    <col min="1" max="1" width="17.140625" style="6" customWidth="1"/>
    <col min="2" max="2" width="25.7109375" style="6" customWidth="1"/>
    <col min="3" max="3" width="14.7109375" style="6" customWidth="1"/>
    <col min="4" max="4" width="23.42578125" style="6" bestFit="1" customWidth="1"/>
    <col min="5" max="5" width="29.28515625" style="6" bestFit="1" customWidth="1"/>
    <col min="6" max="6" width="15.7109375" style="6" customWidth="1"/>
    <col min="7" max="7" width="25.85546875" style="6" customWidth="1"/>
    <col min="8" max="8" width="18.140625" style="6" customWidth="1"/>
    <col min="9" max="9" width="21.85546875" style="6" customWidth="1"/>
    <col min="10" max="10" width="27.140625" style="6" customWidth="1"/>
    <col min="11" max="11" width="19.140625" style="6" customWidth="1"/>
    <col min="12" max="12" width="19.5703125" style="6" customWidth="1"/>
    <col min="13" max="13" width="12.7109375" style="6" bestFit="1" customWidth="1"/>
    <col min="14" max="14" width="12" style="6" bestFit="1" customWidth="1"/>
    <col min="15" max="16384" width="8.85546875" style="6"/>
  </cols>
  <sheetData>
    <row r="1" spans="1:12" x14ac:dyDescent="0.25">
      <c r="A1" s="65" t="s">
        <v>140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</row>
    <row r="2" spans="1:12" x14ac:dyDescent="0.25">
      <c r="A2" s="8" t="s">
        <v>81</v>
      </c>
      <c r="B2" s="8" t="s">
        <v>80</v>
      </c>
      <c r="C2" s="7" t="s">
        <v>100</v>
      </c>
      <c r="D2" s="7" t="s">
        <v>101</v>
      </c>
      <c r="E2" s="7" t="s">
        <v>0</v>
      </c>
      <c r="F2" s="8" t="s">
        <v>82</v>
      </c>
      <c r="G2" s="8" t="s">
        <v>83</v>
      </c>
      <c r="H2" s="7" t="s">
        <v>100</v>
      </c>
      <c r="I2" s="7" t="s">
        <v>101</v>
      </c>
      <c r="J2" s="7" t="s">
        <v>0</v>
      </c>
      <c r="K2" s="8" t="s">
        <v>102</v>
      </c>
      <c r="L2" s="8" t="s">
        <v>103</v>
      </c>
    </row>
    <row r="3" spans="1:12" x14ac:dyDescent="0.25">
      <c r="A3" s="52" t="s">
        <v>123</v>
      </c>
      <c r="B3" s="17" t="s">
        <v>124</v>
      </c>
      <c r="C3" s="18">
        <v>23.737130850369901</v>
      </c>
      <c r="D3" s="18">
        <v>6.31894489948459</v>
      </c>
      <c r="E3" s="19">
        <v>1.7230471019006401E-4</v>
      </c>
      <c r="F3" s="52" t="s">
        <v>123</v>
      </c>
      <c r="G3" s="17" t="s">
        <v>124</v>
      </c>
      <c r="H3" s="18">
        <v>12.720942783204899</v>
      </c>
      <c r="I3" s="18">
        <v>4.0256322859866103</v>
      </c>
      <c r="J3" s="28">
        <v>1.5777656953848899E-3</v>
      </c>
      <c r="K3" s="18">
        <v>1.4703317293644393</v>
      </c>
      <c r="L3" s="18">
        <v>0.14147193159239213</v>
      </c>
    </row>
    <row r="4" spans="1:12" x14ac:dyDescent="0.25">
      <c r="A4" s="52"/>
      <c r="B4" s="17" t="s">
        <v>41</v>
      </c>
      <c r="C4" s="18">
        <v>3.0284119063461299</v>
      </c>
      <c r="D4" s="18">
        <v>1.15267777011745</v>
      </c>
      <c r="E4" s="18">
        <v>8.6069456481474901E-3</v>
      </c>
      <c r="F4" s="52"/>
      <c r="G4" s="17" t="s">
        <v>41</v>
      </c>
      <c r="H4" s="18">
        <v>2.0955971281648398</v>
      </c>
      <c r="I4" s="18">
        <v>0.98094008291233903</v>
      </c>
      <c r="J4" s="18">
        <v>3.26537375123385E-2</v>
      </c>
      <c r="K4" s="18">
        <v>0.61629898483019141</v>
      </c>
      <c r="L4" s="18">
        <v>0.53769720875124905</v>
      </c>
    </row>
    <row r="5" spans="1:12" x14ac:dyDescent="0.25">
      <c r="A5" s="52"/>
      <c r="B5" s="17" t="s">
        <v>42</v>
      </c>
      <c r="C5" s="18">
        <v>3.2156371776502999</v>
      </c>
      <c r="D5" s="18">
        <v>2.3222565576776</v>
      </c>
      <c r="E5" s="18">
        <v>0.16614309649603601</v>
      </c>
      <c r="F5" s="52"/>
      <c r="G5" s="17" t="s">
        <v>42</v>
      </c>
      <c r="H5" s="18">
        <v>4.1729277993475398</v>
      </c>
      <c r="I5" s="18">
        <v>2.3268642749388899</v>
      </c>
      <c r="J5" s="18">
        <v>7.2913835173457398E-2</v>
      </c>
      <c r="K5" s="18">
        <v>-0.29119757566542576</v>
      </c>
      <c r="L5" s="18">
        <v>0.77090021661308028</v>
      </c>
    </row>
    <row r="6" spans="1:12" x14ac:dyDescent="0.25">
      <c r="A6" s="52" t="s">
        <v>124</v>
      </c>
      <c r="B6" s="17" t="s">
        <v>123</v>
      </c>
      <c r="C6" s="18">
        <v>9.5642956291430892</v>
      </c>
      <c r="D6" s="18">
        <v>2.6332514595724299</v>
      </c>
      <c r="E6" s="19">
        <v>2.8109806300256798E-4</v>
      </c>
      <c r="F6" s="52" t="s">
        <v>124</v>
      </c>
      <c r="G6" s="17" t="s">
        <v>123</v>
      </c>
      <c r="H6" s="18">
        <v>16.514929088779599</v>
      </c>
      <c r="I6" s="18">
        <v>3.6488113347365401</v>
      </c>
      <c r="J6" s="28">
        <v>6.0078723072999599E-6</v>
      </c>
      <c r="K6" s="18">
        <v>-1.5446676966730035</v>
      </c>
      <c r="L6" s="18">
        <v>0.12242666231024824</v>
      </c>
    </row>
    <row r="7" spans="1:12" x14ac:dyDescent="0.25">
      <c r="A7" s="52"/>
      <c r="B7" s="17" t="s">
        <v>41</v>
      </c>
      <c r="C7" s="18">
        <v>1.32098335656244</v>
      </c>
      <c r="D7" s="18">
        <v>0.55255504075652295</v>
      </c>
      <c r="E7" s="18">
        <v>1.6817114502176801E-2</v>
      </c>
      <c r="F7" s="52"/>
      <c r="G7" s="17" t="s">
        <v>41</v>
      </c>
      <c r="H7" s="18">
        <v>1.3930230746471199</v>
      </c>
      <c r="I7" s="18">
        <v>0.60981081530487402</v>
      </c>
      <c r="J7" s="18">
        <v>2.2350802141442298E-2</v>
      </c>
      <c r="K7" s="18">
        <v>-8.7542293775876898E-2</v>
      </c>
      <c r="L7" s="18">
        <v>0.93024046887923062</v>
      </c>
    </row>
    <row r="8" spans="1:12" x14ac:dyDescent="0.25">
      <c r="A8" s="52"/>
      <c r="B8" s="17" t="s">
        <v>42</v>
      </c>
      <c r="C8" s="18">
        <v>2.61091966841995</v>
      </c>
      <c r="D8" s="18">
        <v>1.2692756514118</v>
      </c>
      <c r="E8" s="18">
        <v>3.96847364651177E-2</v>
      </c>
      <c r="F8" s="52"/>
      <c r="G8" s="17" t="s">
        <v>42</v>
      </c>
      <c r="H8" s="18">
        <v>1.7010336652751199</v>
      </c>
      <c r="I8" s="18">
        <v>1.21351940709637</v>
      </c>
      <c r="J8" s="18">
        <v>0.16099413910153501</v>
      </c>
      <c r="K8" s="18">
        <v>0.51814537494680135</v>
      </c>
      <c r="L8" s="18">
        <v>0.60435684375991094</v>
      </c>
    </row>
    <row r="9" spans="1:12" x14ac:dyDescent="0.25">
      <c r="A9" s="52" t="s">
        <v>41</v>
      </c>
      <c r="B9" s="17" t="s">
        <v>123</v>
      </c>
      <c r="C9" s="18">
        <v>0.38979208503434098</v>
      </c>
      <c r="D9" s="18">
        <v>0.12729919346568699</v>
      </c>
      <c r="E9" s="22">
        <v>2.1985217458204902E-3</v>
      </c>
      <c r="F9" s="52" t="s">
        <v>41</v>
      </c>
      <c r="G9" s="17" t="s">
        <v>123</v>
      </c>
      <c r="H9" s="18">
        <v>0.33373483256772701</v>
      </c>
      <c r="I9" s="18">
        <v>0.20373760270702901</v>
      </c>
      <c r="J9" s="18">
        <v>0.10140875315386499</v>
      </c>
      <c r="K9" s="18">
        <v>0.23334089608298106</v>
      </c>
      <c r="L9" s="18">
        <v>0.81549670444648625</v>
      </c>
    </row>
    <row r="10" spans="1:12" x14ac:dyDescent="0.25">
      <c r="A10" s="52"/>
      <c r="B10" s="17" t="s">
        <v>124</v>
      </c>
      <c r="C10" s="18">
        <v>0.200277662294229</v>
      </c>
      <c r="D10" s="18">
        <v>0.10648029945856299</v>
      </c>
      <c r="E10" s="18">
        <v>5.9986970896915702E-2</v>
      </c>
      <c r="F10" s="52"/>
      <c r="G10" s="17" t="s">
        <v>124</v>
      </c>
      <c r="H10" s="18">
        <v>0.51897374281340203</v>
      </c>
      <c r="I10" s="18">
        <v>0.16331478533024801</v>
      </c>
      <c r="J10" s="22">
        <v>1.48422093696696E-3</v>
      </c>
      <c r="K10" s="18">
        <v>-1.634666199853815</v>
      </c>
      <c r="L10" s="18">
        <v>0.10211904175881716</v>
      </c>
    </row>
    <row r="11" spans="1:12" x14ac:dyDescent="0.25">
      <c r="A11" s="52" t="s">
        <v>42</v>
      </c>
      <c r="B11" s="17" t="s">
        <v>123</v>
      </c>
      <c r="C11" s="18">
        <v>0.25890453706216099</v>
      </c>
      <c r="D11" s="18">
        <v>8.3494556479884796E-2</v>
      </c>
      <c r="E11" s="19">
        <v>1.9296256800571301E-3</v>
      </c>
      <c r="F11" s="52" t="s">
        <v>42</v>
      </c>
      <c r="G11" s="17" t="s">
        <v>123</v>
      </c>
      <c r="H11" s="18">
        <v>0.25157265437558102</v>
      </c>
      <c r="I11" s="18">
        <v>0.111065211994631</v>
      </c>
      <c r="J11" s="18">
        <v>2.35071829395661E-2</v>
      </c>
      <c r="K11" s="18">
        <v>5.276672108342894E-2</v>
      </c>
      <c r="L11" s="18">
        <v>0.95791777727270822</v>
      </c>
    </row>
    <row r="12" spans="1:12" x14ac:dyDescent="0.25">
      <c r="A12" s="52"/>
      <c r="B12" s="17" t="s">
        <v>124</v>
      </c>
      <c r="C12" s="18">
        <v>6.6574545170327695E-2</v>
      </c>
      <c r="D12" s="18">
        <v>6.7551753385963004E-2</v>
      </c>
      <c r="E12" s="18">
        <v>0.324361872211122</v>
      </c>
      <c r="F12" s="52"/>
      <c r="G12" s="17" t="s">
        <v>124</v>
      </c>
      <c r="H12" s="18">
        <v>0.18004551186294299</v>
      </c>
      <c r="I12" s="18">
        <v>8.9691469110981206E-2</v>
      </c>
      <c r="J12" s="18">
        <v>4.4708444956652403E-2</v>
      </c>
      <c r="K12" s="18">
        <v>-1.0105670092347425</v>
      </c>
      <c r="L12" s="18">
        <v>0.31222371245871045</v>
      </c>
    </row>
    <row r="14" spans="1:12" x14ac:dyDescent="0.25">
      <c r="A14" s="66" t="s">
        <v>114</v>
      </c>
      <c r="B14" s="66"/>
      <c r="C14" s="66"/>
      <c r="D14" s="7" t="s">
        <v>113</v>
      </c>
      <c r="E14" s="8" t="s">
        <v>115</v>
      </c>
      <c r="F14" s="66" t="s">
        <v>116</v>
      </c>
      <c r="G14" s="66"/>
      <c r="H14" s="66"/>
      <c r="I14" s="7" t="s">
        <v>113</v>
      </c>
      <c r="J14" s="8" t="s">
        <v>115</v>
      </c>
    </row>
    <row r="15" spans="1:12" ht="17.25" customHeight="1" x14ac:dyDescent="0.25">
      <c r="A15" s="53" t="s">
        <v>125</v>
      </c>
      <c r="B15" s="53"/>
      <c r="C15" s="53"/>
      <c r="D15" s="18">
        <f>(C3-C6)/SQRT(D3^2+D6^2)</f>
        <v>2.0703383811096794</v>
      </c>
      <c r="E15" s="22">
        <f>2*NORMSDIST(-ABS(D15))</f>
        <v>3.84206677603205E-2</v>
      </c>
      <c r="F15" s="53" t="s">
        <v>125</v>
      </c>
      <c r="G15" s="53"/>
      <c r="H15" s="53"/>
      <c r="I15" s="18">
        <f>(H3-H6)/SQRT(I3^2+I6^2)</f>
        <v>-0.69829827648309384</v>
      </c>
      <c r="J15" s="18">
        <f>2*NORMSDIST(-ABS(I15))</f>
        <v>0.48499067687869712</v>
      </c>
    </row>
    <row r="16" spans="1:12" x14ac:dyDescent="0.25">
      <c r="A16" s="52" t="s">
        <v>126</v>
      </c>
      <c r="B16" s="52"/>
      <c r="C16" s="52"/>
      <c r="D16" s="18">
        <f>(C10-C9)/SQRT(D10^2+D9^2)</f>
        <v>-1.1419196633565425</v>
      </c>
      <c r="E16" s="18">
        <f>2*NORMSDIST(-ABS(D16))</f>
        <v>0.25348741442080441</v>
      </c>
      <c r="F16" s="52" t="s">
        <v>126</v>
      </c>
      <c r="G16" s="52"/>
      <c r="H16" s="52"/>
      <c r="I16" s="18">
        <f>(H10-H9)/SQRT(I10^2+I9^2)</f>
        <v>0.70941667819560483</v>
      </c>
      <c r="J16" s="18">
        <f>2*NORMSDIST(-ABS(I16))</f>
        <v>0.47806594092617838</v>
      </c>
    </row>
    <row r="17" spans="1:10" x14ac:dyDescent="0.25">
      <c r="A17" s="52" t="s">
        <v>127</v>
      </c>
      <c r="B17" s="52"/>
      <c r="C17" s="52"/>
      <c r="D17" s="18">
        <f>(C12-C11)/SQRT(D12^2+D11^2)</f>
        <v>-1.7907959931966766</v>
      </c>
      <c r="E17" s="18">
        <f>2*NORMSDIST(-ABS(D17))</f>
        <v>7.3326038491117795E-2</v>
      </c>
      <c r="F17" s="52" t="s">
        <v>127</v>
      </c>
      <c r="G17" s="52"/>
      <c r="H17" s="52"/>
      <c r="I17" s="18">
        <f>(H12-H11)/SQRT(I12^2+I11^2)</f>
        <v>-0.50103532833623021</v>
      </c>
      <c r="J17" s="18">
        <f>2*NORMSDIST(-ABS(I17))</f>
        <v>0.61634625982184954</v>
      </c>
    </row>
    <row r="18" spans="1:10" x14ac:dyDescent="0.25">
      <c r="A18" s="52" t="s">
        <v>128</v>
      </c>
      <c r="B18" s="52"/>
      <c r="C18" s="52"/>
      <c r="D18" s="18">
        <f>(C7-C4)/SQRT(D7^2+D4^2)</f>
        <v>-1.3357302356461822</v>
      </c>
      <c r="E18" s="18">
        <f>2*NORMSDIST(-ABS(D18))</f>
        <v>0.18163746295875943</v>
      </c>
      <c r="F18" s="52" t="s">
        <v>128</v>
      </c>
      <c r="G18" s="52"/>
      <c r="H18" s="52"/>
      <c r="I18" s="18">
        <f>(H7-H4)/SQRT(I7^2+I4^2)</f>
        <v>-0.60826923537661237</v>
      </c>
      <c r="J18" s="18">
        <f>2*NORMSDIST(-ABS(I18))</f>
        <v>0.54300892173165627</v>
      </c>
    </row>
    <row r="19" spans="1:10" x14ac:dyDescent="0.25">
      <c r="A19" s="52" t="s">
        <v>129</v>
      </c>
      <c r="B19" s="52"/>
      <c r="C19" s="52"/>
      <c r="D19" s="18">
        <f>(C8-C5)/SQRT(D8^2+D5^2)</f>
        <v>-0.22849750003743013</v>
      </c>
      <c r="E19" s="18">
        <f>2*NORMSDIST(-ABS(D19))</f>
        <v>0.81925949940392284</v>
      </c>
      <c r="F19" s="52" t="s">
        <v>129</v>
      </c>
      <c r="G19" s="52"/>
      <c r="H19" s="52"/>
      <c r="I19" s="18">
        <f>(H8-H5)/SQRT(I8^2+I5^2)</f>
        <v>-0.9419267623830353</v>
      </c>
      <c r="J19" s="18">
        <f>2*NORMSDIST(-ABS(I19))</f>
        <v>0.34623013726278062</v>
      </c>
    </row>
  </sheetData>
  <mergeCells count="21">
    <mergeCell ref="F3:F5"/>
    <mergeCell ref="F6:F8"/>
    <mergeCell ref="F9:F10"/>
    <mergeCell ref="F11:F12"/>
    <mergeCell ref="A3:A5"/>
    <mergeCell ref="A1:L1"/>
    <mergeCell ref="A19:C19"/>
    <mergeCell ref="A14:C14"/>
    <mergeCell ref="F15:H15"/>
    <mergeCell ref="F16:H16"/>
    <mergeCell ref="F17:H17"/>
    <mergeCell ref="F18:H18"/>
    <mergeCell ref="F19:H19"/>
    <mergeCell ref="F14:H14"/>
    <mergeCell ref="A15:C15"/>
    <mergeCell ref="A16:C16"/>
    <mergeCell ref="A17:C17"/>
    <mergeCell ref="A6:A8"/>
    <mergeCell ref="A9:A10"/>
    <mergeCell ref="A11:A12"/>
    <mergeCell ref="A18:C18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E80702-779C-4BBB-96F2-D4267D5A64DC}">
  <dimension ref="A1:T20"/>
  <sheetViews>
    <sheetView topLeftCell="F1" workbookViewId="0">
      <selection activeCell="E29" sqref="E29"/>
    </sheetView>
  </sheetViews>
  <sheetFormatPr defaultColWidth="8.85546875" defaultRowHeight="15" x14ac:dyDescent="0.25"/>
  <cols>
    <col min="1" max="1" width="15.28515625" style="5" customWidth="1"/>
    <col min="2" max="2" width="18.85546875" style="5" customWidth="1"/>
    <col min="3" max="3" width="6.140625" style="5" customWidth="1"/>
    <col min="4" max="4" width="6" style="5" customWidth="1"/>
    <col min="5" max="5" width="9.5703125" style="5" customWidth="1"/>
    <col min="6" max="6" width="25" style="5" bestFit="1" customWidth="1"/>
    <col min="7" max="7" width="20" style="5" customWidth="1"/>
    <col min="8" max="8" width="19.28515625" style="5" customWidth="1"/>
    <col min="9" max="9" width="8.5703125" style="5" customWidth="1"/>
    <col min="10" max="10" width="13.7109375" style="6" customWidth="1"/>
    <col min="11" max="11" width="16.42578125" style="5" customWidth="1"/>
    <col min="12" max="12" width="6.140625" style="5" customWidth="1"/>
    <col min="13" max="13" width="6" style="5" customWidth="1"/>
    <col min="14" max="14" width="8.7109375" style="5" customWidth="1"/>
    <col min="15" max="15" width="23.28515625" style="5" customWidth="1"/>
    <col min="16" max="16" width="19.5703125" style="5" customWidth="1"/>
    <col min="17" max="17" width="20.5703125" style="5" bestFit="1" customWidth="1"/>
    <col min="18" max="18" width="8.28515625" style="5" bestFit="1" customWidth="1"/>
    <col min="19" max="19" width="21" style="5" bestFit="1" customWidth="1"/>
    <col min="20" max="20" width="21.42578125" style="5" bestFit="1" customWidth="1"/>
    <col min="21" max="21" width="12.28515625" style="5" bestFit="1" customWidth="1"/>
    <col min="22" max="22" width="18" style="5" customWidth="1"/>
    <col min="23" max="16384" width="8.85546875" style="5"/>
  </cols>
  <sheetData>
    <row r="1" spans="1:20" x14ac:dyDescent="0.25">
      <c r="A1" s="67" t="s">
        <v>141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</row>
    <row r="2" spans="1:20" s="7" customFormat="1" x14ac:dyDescent="0.25">
      <c r="A2" s="7" t="s">
        <v>81</v>
      </c>
      <c r="B2" s="7" t="s">
        <v>80</v>
      </c>
      <c r="C2" s="7" t="s">
        <v>100</v>
      </c>
      <c r="D2" s="7" t="s">
        <v>101</v>
      </c>
      <c r="E2" s="7" t="s">
        <v>0</v>
      </c>
      <c r="F2" s="7" t="s">
        <v>39</v>
      </c>
      <c r="G2" s="7" t="s">
        <v>0</v>
      </c>
      <c r="H2" s="7" t="s">
        <v>40</v>
      </c>
      <c r="I2" s="8" t="s">
        <v>0</v>
      </c>
      <c r="J2" s="7" t="s">
        <v>82</v>
      </c>
      <c r="K2" s="7" t="s">
        <v>83</v>
      </c>
      <c r="L2" s="7" t="s">
        <v>100</v>
      </c>
      <c r="M2" s="7" t="s">
        <v>101</v>
      </c>
      <c r="N2" s="7" t="s">
        <v>0</v>
      </c>
      <c r="O2" s="7" t="s">
        <v>39</v>
      </c>
      <c r="P2" s="7" t="s">
        <v>0</v>
      </c>
      <c r="Q2" s="7" t="s">
        <v>40</v>
      </c>
      <c r="R2" s="7" t="s">
        <v>0</v>
      </c>
      <c r="S2" s="8" t="s">
        <v>102</v>
      </c>
      <c r="T2" s="8" t="s">
        <v>103</v>
      </c>
    </row>
    <row r="3" spans="1:20" x14ac:dyDescent="0.25">
      <c r="A3" s="56" t="s">
        <v>123</v>
      </c>
      <c r="B3" s="9" t="s">
        <v>124</v>
      </c>
      <c r="C3" s="20">
        <v>1.96353746052948</v>
      </c>
      <c r="D3" s="20">
        <v>0.51766881799788433</v>
      </c>
      <c r="E3" s="25">
        <v>1.490411656924316E-4</v>
      </c>
      <c r="F3" s="23">
        <v>18.849022440224971</v>
      </c>
      <c r="G3" s="24">
        <v>1.41841825355693E-5</v>
      </c>
      <c r="H3" s="23">
        <v>44.774848722540561</v>
      </c>
      <c r="I3" s="26">
        <v>2.2404583566512092E-11</v>
      </c>
      <c r="J3" s="56" t="s">
        <v>123</v>
      </c>
      <c r="K3" s="9" t="s">
        <v>124</v>
      </c>
      <c r="L3" s="20">
        <v>1.0916444957618201</v>
      </c>
      <c r="M3" s="20">
        <v>0.34010395392191772</v>
      </c>
      <c r="N3" s="27">
        <v>1.3304017510059999E-3</v>
      </c>
      <c r="O3" s="23">
        <v>22.454903243957649</v>
      </c>
      <c r="P3" s="24">
        <v>2.1643321858857999E-6</v>
      </c>
      <c r="Q3" s="23">
        <v>14.27181773384892</v>
      </c>
      <c r="R3" s="24">
        <v>1.586185125814115E-4</v>
      </c>
      <c r="S3" s="20">
        <v>1.407649749304021</v>
      </c>
      <c r="T3" s="20">
        <v>0.15923480839710438</v>
      </c>
    </row>
    <row r="4" spans="1:20" x14ac:dyDescent="0.25">
      <c r="A4" s="56"/>
      <c r="B4" s="9" t="s">
        <v>41</v>
      </c>
      <c r="C4" s="20">
        <v>3.028411906346133</v>
      </c>
      <c r="D4" s="20">
        <v>1.148170008434148</v>
      </c>
      <c r="E4" s="20">
        <v>8.3528810411441379E-3</v>
      </c>
      <c r="F4" s="23">
        <v>19.70705475460959</v>
      </c>
      <c r="G4" s="24">
        <v>9.0517906992454453E-6</v>
      </c>
      <c r="H4" s="23">
        <v>9.5550089899179707</v>
      </c>
      <c r="I4" s="20">
        <v>1.9954673551793121E-3</v>
      </c>
      <c r="J4" s="56"/>
      <c r="K4" s="9" t="s">
        <v>41</v>
      </c>
      <c r="L4" s="20">
        <v>2.0955971281648411</v>
      </c>
      <c r="M4" s="20">
        <v>0.97516148805042568</v>
      </c>
      <c r="N4" s="20">
        <v>3.1646993919146861E-2</v>
      </c>
      <c r="O4" s="23">
        <v>22.594001242859591</v>
      </c>
      <c r="P4" s="24">
        <v>2.0133764523573731E-6</v>
      </c>
      <c r="Q4" s="23">
        <v>4.949400959535236</v>
      </c>
      <c r="R4" s="20">
        <v>2.6109528962241269E-2</v>
      </c>
      <c r="S4" s="20">
        <v>0.61923536103115795</v>
      </c>
      <c r="T4" s="20">
        <v>0.53576132000463184</v>
      </c>
    </row>
    <row r="5" spans="1:20" x14ac:dyDescent="0.25">
      <c r="A5" s="56"/>
      <c r="B5" s="9" t="s">
        <v>42</v>
      </c>
      <c r="C5" s="20">
        <v>3.2156371776502541</v>
      </c>
      <c r="D5" s="20">
        <v>2.3168884263867922</v>
      </c>
      <c r="E5" s="20">
        <v>0.16517262321929721</v>
      </c>
      <c r="F5" s="23">
        <v>17.697204573430898</v>
      </c>
      <c r="G5" s="24">
        <v>2.5964648018523801E-5</v>
      </c>
      <c r="H5" s="23">
        <v>1.82202630796152</v>
      </c>
      <c r="I5" s="20">
        <v>0.17708093529067179</v>
      </c>
      <c r="J5" s="56"/>
      <c r="K5" s="9" t="s">
        <v>42</v>
      </c>
      <c r="L5" s="20">
        <v>4.1729277993475442</v>
      </c>
      <c r="M5" s="20">
        <v>2.313943515222451</v>
      </c>
      <c r="N5" s="20">
        <v>7.1342252489146232E-2</v>
      </c>
      <c r="O5" s="23">
        <v>18.437109579233798</v>
      </c>
      <c r="P5" s="24">
        <v>1.7638865162206629E-5</v>
      </c>
      <c r="Q5" s="23">
        <v>3.3283421828535462</v>
      </c>
      <c r="R5" s="20">
        <v>6.8109618258745244E-2</v>
      </c>
      <c r="S5" s="20">
        <v>-0.29234770850177982</v>
      </c>
      <c r="T5" s="20">
        <v>0.77002078510589222</v>
      </c>
    </row>
    <row r="6" spans="1:20" x14ac:dyDescent="0.25">
      <c r="A6" s="56" t="s">
        <v>124</v>
      </c>
      <c r="B6" s="9" t="s">
        <v>123</v>
      </c>
      <c r="C6" s="20">
        <v>0.52940653501387347</v>
      </c>
      <c r="D6" s="20">
        <v>0.14096628013795159</v>
      </c>
      <c r="E6" s="25">
        <v>1.732109257576386E-4</v>
      </c>
      <c r="F6" s="23">
        <v>44.837663426387081</v>
      </c>
      <c r="G6" s="24">
        <v>2.1698046670752958E-11</v>
      </c>
      <c r="H6" s="23">
        <v>15.398419622673829</v>
      </c>
      <c r="I6" s="26">
        <v>8.7211208240328981E-5</v>
      </c>
      <c r="J6" s="56" t="s">
        <v>124</v>
      </c>
      <c r="K6" s="9" t="s">
        <v>123</v>
      </c>
      <c r="L6" s="20">
        <v>0.89945915499411511</v>
      </c>
      <c r="M6" s="20">
        <v>0.1943445910883535</v>
      </c>
      <c r="N6" s="19">
        <v>3.7094918658839888E-6</v>
      </c>
      <c r="O6" s="23">
        <v>35.460853428842711</v>
      </c>
      <c r="P6" s="24">
        <v>2.6404286426823291E-9</v>
      </c>
      <c r="Q6" s="23">
        <v>40.589400066598721</v>
      </c>
      <c r="R6" s="24">
        <v>1.9141359838515239E-10</v>
      </c>
      <c r="S6" s="20">
        <v>-1.541333273461317</v>
      </c>
      <c r="T6" s="20">
        <v>0.12323569476386244</v>
      </c>
    </row>
    <row r="7" spans="1:20" x14ac:dyDescent="0.25">
      <c r="A7" s="56"/>
      <c r="B7" s="9" t="s">
        <v>41</v>
      </c>
      <c r="C7" s="20">
        <v>1.320983356562442</v>
      </c>
      <c r="D7" s="20">
        <v>0.54571678312315408</v>
      </c>
      <c r="E7" s="20">
        <v>1.549784389344481E-2</v>
      </c>
      <c r="F7" s="23">
        <v>44.338462057561038</v>
      </c>
      <c r="G7" s="24">
        <v>2.799379737515691E-11</v>
      </c>
      <c r="H7" s="23">
        <v>5.8526676969718379</v>
      </c>
      <c r="I7" s="20">
        <v>1.555805622493802E-2</v>
      </c>
      <c r="J7" s="56"/>
      <c r="K7" s="9" t="s">
        <v>41</v>
      </c>
      <c r="L7" s="20">
        <v>1.3930230746470971</v>
      </c>
      <c r="M7" s="20">
        <v>0.60333777353769258</v>
      </c>
      <c r="N7" s="20">
        <v>2.0960254083299081E-2</v>
      </c>
      <c r="O7" s="23">
        <v>34.982112282111729</v>
      </c>
      <c r="P7" s="24">
        <v>3.3752788176998991E-9</v>
      </c>
      <c r="Q7" s="23">
        <v>5.2830108936304141</v>
      </c>
      <c r="R7" s="20">
        <v>2.1543544782983381E-2</v>
      </c>
      <c r="S7" s="20">
        <v>-8.8552532492362043E-2</v>
      </c>
      <c r="T7" s="20">
        <v>0.92943753339560253</v>
      </c>
    </row>
    <row r="8" spans="1:20" x14ac:dyDescent="0.25">
      <c r="A8" s="56"/>
      <c r="B8" s="9" t="s">
        <v>42</v>
      </c>
      <c r="C8" s="20">
        <v>2.6109196684199061</v>
      </c>
      <c r="D8" s="20">
        <v>1.260783508800843</v>
      </c>
      <c r="E8" s="20">
        <v>3.837813717088643E-2</v>
      </c>
      <c r="F8" s="23">
        <v>40.170730549143791</v>
      </c>
      <c r="G8" s="24">
        <v>2.3551750651937381E-10</v>
      </c>
      <c r="H8" s="23">
        <v>4.2606297809027058</v>
      </c>
      <c r="I8" s="20">
        <v>3.9012756972317479E-2</v>
      </c>
      <c r="J8" s="56"/>
      <c r="K8" s="9" t="s">
        <v>42</v>
      </c>
      <c r="L8" s="20">
        <v>1.7010336652751159</v>
      </c>
      <c r="M8" s="20">
        <v>1.2163950163809389</v>
      </c>
      <c r="N8" s="20">
        <v>0.16200105210350349</v>
      </c>
      <c r="O8" s="23">
        <v>37.648448894533082</v>
      </c>
      <c r="P8" s="24">
        <v>8.6223255730060253E-10</v>
      </c>
      <c r="Q8" s="23">
        <v>1.6188935533875419</v>
      </c>
      <c r="R8" s="20">
        <v>0.20326015918006751</v>
      </c>
      <c r="S8" s="20">
        <v>0.51936773139811954</v>
      </c>
      <c r="T8" s="20">
        <v>0.60350432926372</v>
      </c>
    </row>
    <row r="9" spans="1:20" x14ac:dyDescent="0.25">
      <c r="A9" s="56" t="s">
        <v>41</v>
      </c>
      <c r="B9" s="9" t="s">
        <v>123</v>
      </c>
      <c r="C9" s="20">
        <v>2.2837234056743819E-2</v>
      </c>
      <c r="D9" s="20">
        <v>7.1766993473117201E-3</v>
      </c>
      <c r="E9" s="22">
        <v>1.463090862395971E-3</v>
      </c>
      <c r="F9" s="23">
        <v>1146.653332147868</v>
      </c>
      <c r="G9" s="24">
        <v>1.043801865928414E-247</v>
      </c>
      <c r="H9" s="23">
        <v>5.2489626607709781</v>
      </c>
      <c r="I9" s="20">
        <v>2.1965230769351848E-2</v>
      </c>
      <c r="J9" s="56" t="s">
        <v>41</v>
      </c>
      <c r="K9" s="9" t="s">
        <v>123</v>
      </c>
      <c r="L9" s="20">
        <v>1.8492166088055359E-2</v>
      </c>
      <c r="M9" s="20">
        <v>1.099217933720539E-2</v>
      </c>
      <c r="N9" s="20">
        <v>9.2524069314746396E-2</v>
      </c>
      <c r="O9" s="23">
        <v>480.08124449462042</v>
      </c>
      <c r="P9" s="24">
        <v>2.5499337138602951E-105</v>
      </c>
      <c r="Q9" s="23">
        <v>1.0273170367064419</v>
      </c>
      <c r="R9" s="20">
        <v>0.31080048474209387</v>
      </c>
      <c r="S9" s="20">
        <v>0.33098805807937592</v>
      </c>
      <c r="T9" s="20">
        <v>0.74065350591953472</v>
      </c>
    </row>
    <row r="10" spans="1:20" x14ac:dyDescent="0.25">
      <c r="A10" s="56"/>
      <c r="B10" s="9" t="s">
        <v>124</v>
      </c>
      <c r="C10" s="20">
        <v>2.048032865065133E-2</v>
      </c>
      <c r="D10" s="20">
        <v>8.7838272414602295E-3</v>
      </c>
      <c r="E10" s="18">
        <v>1.9727128644261099E-2</v>
      </c>
      <c r="F10" s="23">
        <v>1146.653332147868</v>
      </c>
      <c r="G10" s="24">
        <v>1.043801865928414E-247</v>
      </c>
      <c r="H10" s="23">
        <v>2.452132826750927</v>
      </c>
      <c r="I10" s="20">
        <v>0.1173735123826531</v>
      </c>
      <c r="J10" s="56"/>
      <c r="K10" s="9" t="s">
        <v>124</v>
      </c>
      <c r="L10" s="20">
        <v>4.6240902068483421E-2</v>
      </c>
      <c r="M10" s="20">
        <v>1.396873731319391E-2</v>
      </c>
      <c r="N10" s="19">
        <v>9.3337089452668037E-4</v>
      </c>
      <c r="O10" s="23">
        <v>480.08124449462042</v>
      </c>
      <c r="P10" s="24">
        <v>2.5499337138602951E-105</v>
      </c>
      <c r="Q10" s="23">
        <v>7.2982878891205392</v>
      </c>
      <c r="R10" s="24">
        <v>6.9071740226064014E-3</v>
      </c>
      <c r="S10" s="20">
        <v>-1.5611572979667543</v>
      </c>
      <c r="T10" s="20">
        <v>0.11848664158148589</v>
      </c>
    </row>
    <row r="11" spans="1:20" x14ac:dyDescent="0.25">
      <c r="A11" s="56" t="s">
        <v>42</v>
      </c>
      <c r="B11" s="9" t="s">
        <v>123</v>
      </c>
      <c r="C11" s="20">
        <v>1.5284294359271399E-2</v>
      </c>
      <c r="D11" s="20">
        <v>4.629359285262577E-3</v>
      </c>
      <c r="E11" s="22">
        <v>9.6230435788348975E-4</v>
      </c>
      <c r="F11" s="23">
        <v>557.28782955317388</v>
      </c>
      <c r="G11" s="24">
        <v>2.9137269253744327E-122</v>
      </c>
      <c r="H11" s="23">
        <v>7.5254694107123594</v>
      </c>
      <c r="I11" s="20">
        <v>6.0863430383592196E-3</v>
      </c>
      <c r="J11" s="56" t="s">
        <v>42</v>
      </c>
      <c r="K11" s="9" t="s">
        <v>123</v>
      </c>
      <c r="L11" s="20">
        <v>1.3960188918928191E-2</v>
      </c>
      <c r="M11" s="20">
        <v>6.0955083370749898E-3</v>
      </c>
      <c r="N11" s="20">
        <v>2.2017115656094668E-2</v>
      </c>
      <c r="O11" s="23">
        <v>329.51772751999789</v>
      </c>
      <c r="P11" s="24">
        <v>4.4082727485297742E-73</v>
      </c>
      <c r="Q11" s="23">
        <v>3.0412405124901349</v>
      </c>
      <c r="R11" s="20">
        <v>8.1188429486791613E-2</v>
      </c>
      <c r="S11" s="20">
        <v>0.17299157182858621</v>
      </c>
      <c r="T11" s="20">
        <v>0.86265805245257932</v>
      </c>
    </row>
    <row r="12" spans="1:20" x14ac:dyDescent="0.25">
      <c r="A12" s="56"/>
      <c r="B12" s="9" t="s">
        <v>124</v>
      </c>
      <c r="C12" s="20">
        <v>8.2742348119310971E-3</v>
      </c>
      <c r="D12" s="20">
        <v>5.625946522358218E-3</v>
      </c>
      <c r="E12" s="20">
        <v>0.14137372392077069</v>
      </c>
      <c r="F12" s="23">
        <v>557.28782955317388</v>
      </c>
      <c r="G12" s="24">
        <v>2.9137269253744327E-122</v>
      </c>
      <c r="H12" s="23">
        <v>1.113021728595367</v>
      </c>
      <c r="I12" s="20">
        <v>0.29143326336651282</v>
      </c>
      <c r="J12" s="56"/>
      <c r="K12" s="9" t="s">
        <v>124</v>
      </c>
      <c r="L12" s="20">
        <v>1.6031218156259141E-2</v>
      </c>
      <c r="M12" s="20">
        <v>7.6301662009722509E-3</v>
      </c>
      <c r="N12" s="20">
        <v>3.5650050571687013E-2</v>
      </c>
      <c r="O12" s="23">
        <v>329.51772751999789</v>
      </c>
      <c r="P12" s="24">
        <v>4.4082727485297742E-73</v>
      </c>
      <c r="Q12" s="23">
        <v>2.760595743405958</v>
      </c>
      <c r="R12" s="20">
        <v>9.6627113470745249E-2</v>
      </c>
      <c r="S12" s="20">
        <v>-0.81824577458963366</v>
      </c>
      <c r="T12" s="20">
        <v>0.4132168623073928</v>
      </c>
    </row>
    <row r="15" spans="1:20" s="41" customFormat="1" ht="29.45" customHeight="1" x14ac:dyDescent="0.25">
      <c r="A15" s="68" t="s">
        <v>114</v>
      </c>
      <c r="B15" s="68"/>
      <c r="C15" s="68"/>
      <c r="D15" s="68"/>
      <c r="E15" s="68"/>
      <c r="F15" s="40" t="s">
        <v>113</v>
      </c>
      <c r="G15" s="31" t="s">
        <v>115</v>
      </c>
      <c r="J15" s="68" t="s">
        <v>116</v>
      </c>
      <c r="K15" s="68"/>
      <c r="L15" s="68"/>
      <c r="M15" s="68"/>
      <c r="N15" s="68"/>
      <c r="O15" s="40" t="s">
        <v>113</v>
      </c>
      <c r="P15" s="31" t="s">
        <v>115</v>
      </c>
    </row>
    <row r="16" spans="1:20" ht="15" customHeight="1" x14ac:dyDescent="0.25">
      <c r="A16" s="55" t="s">
        <v>125</v>
      </c>
      <c r="B16" s="55"/>
      <c r="C16" s="55"/>
      <c r="D16" s="55"/>
      <c r="E16" s="55"/>
      <c r="F16" s="20">
        <f>(C3-C6)/SQRT(D3^2+D6^2)</f>
        <v>2.6730297985926947</v>
      </c>
      <c r="G16" s="22">
        <f>2*NORMSDIST(-ABS(F16))</f>
        <v>7.5169572921928458E-3</v>
      </c>
      <c r="J16" s="55" t="s">
        <v>125</v>
      </c>
      <c r="K16" s="55"/>
      <c r="L16" s="55"/>
      <c r="M16" s="55"/>
      <c r="N16" s="55"/>
      <c r="O16" s="20">
        <f>(L3-L6)/SQRT(M3^2+M6^2)</f>
        <v>0.4906256256760444</v>
      </c>
      <c r="P16" s="20">
        <f>2*NORMSDIST(-ABS(O16))</f>
        <v>0.62369125850730689</v>
      </c>
    </row>
    <row r="17" spans="1:16" x14ac:dyDescent="0.25">
      <c r="A17" s="52" t="s">
        <v>126</v>
      </c>
      <c r="B17" s="52"/>
      <c r="C17" s="52"/>
      <c r="D17" s="52"/>
      <c r="E17" s="52"/>
      <c r="F17" s="20">
        <f>(C10-C9)/SQRT(D10^2+D9^2)</f>
        <v>-0.20778744746858877</v>
      </c>
      <c r="G17" s="18">
        <f t="shared" ref="G17:G20" si="0">2*NORMSDIST(-ABS(F17))</f>
        <v>0.8353949341769773</v>
      </c>
      <c r="J17" s="52" t="s">
        <v>126</v>
      </c>
      <c r="K17" s="52"/>
      <c r="L17" s="52"/>
      <c r="M17" s="52"/>
      <c r="N17" s="52"/>
      <c r="O17" s="20">
        <f>(L10-L9)/SQRT(M10^2+M9^2)</f>
        <v>1.5611029017916005</v>
      </c>
      <c r="P17" s="20">
        <f t="shared" ref="P17:P19" si="1">2*NORMSDIST(-ABS(O17))</f>
        <v>0.11849947354098499</v>
      </c>
    </row>
    <row r="18" spans="1:16" x14ac:dyDescent="0.25">
      <c r="A18" s="56" t="s">
        <v>127</v>
      </c>
      <c r="B18" s="56"/>
      <c r="C18" s="56"/>
      <c r="D18" s="56"/>
      <c r="E18" s="56"/>
      <c r="F18" s="20">
        <f>(C12-C11)/SQRT(D12^2+D11^2)</f>
        <v>-0.9621595164442116</v>
      </c>
      <c r="G18" s="18">
        <f t="shared" si="0"/>
        <v>0.33596948141797978</v>
      </c>
      <c r="J18" s="56" t="s">
        <v>127</v>
      </c>
      <c r="K18" s="56"/>
      <c r="L18" s="56"/>
      <c r="M18" s="56"/>
      <c r="N18" s="56"/>
      <c r="O18" s="20">
        <f>(L12-L11)/SQRT(M12^2+M11^2)</f>
        <v>0.21206535939072638</v>
      </c>
      <c r="P18" s="20">
        <f t="shared" si="1"/>
        <v>0.83205604425553281</v>
      </c>
    </row>
    <row r="19" spans="1:16" x14ac:dyDescent="0.25">
      <c r="A19" s="56" t="s">
        <v>128</v>
      </c>
      <c r="B19" s="56"/>
      <c r="C19" s="56"/>
      <c r="D19" s="56"/>
      <c r="E19" s="56"/>
      <c r="F19" s="20">
        <f>(C7-C4)/SQRT(D7^2+D4^2)</f>
        <v>-1.3430997425394366</v>
      </c>
      <c r="G19" s="18">
        <f t="shared" si="0"/>
        <v>0.17923967894234602</v>
      </c>
      <c r="J19" s="56" t="s">
        <v>128</v>
      </c>
      <c r="K19" s="56"/>
      <c r="L19" s="56"/>
      <c r="M19" s="56"/>
      <c r="N19" s="56"/>
      <c r="O19" s="20">
        <f>(L7-L4)/SQRT(M7^2+M4^2)</f>
        <v>-0.61268384749355975</v>
      </c>
      <c r="P19" s="20">
        <f t="shared" si="1"/>
        <v>0.54008540483388734</v>
      </c>
    </row>
    <row r="20" spans="1:16" x14ac:dyDescent="0.25">
      <c r="A20" s="56" t="s">
        <v>129</v>
      </c>
      <c r="B20" s="56"/>
      <c r="C20" s="56"/>
      <c r="D20" s="56"/>
      <c r="E20" s="56"/>
      <c r="F20" s="20">
        <f>(C8-C5)/SQRT(D8^2+D5^2)</f>
        <v>-0.22925798342530665</v>
      </c>
      <c r="G20" s="18">
        <f t="shared" si="0"/>
        <v>0.81866840816742703</v>
      </c>
      <c r="J20" s="56" t="s">
        <v>129</v>
      </c>
      <c r="K20" s="56"/>
      <c r="L20" s="56"/>
      <c r="M20" s="56"/>
      <c r="N20" s="56"/>
      <c r="O20" s="20">
        <f>(L8-L5)/SQRT(M8^2+M5^2)</f>
        <v>-0.94557051843853446</v>
      </c>
      <c r="P20" s="20">
        <f>2*NORMSDIST(-ABS(O20))</f>
        <v>0.34436768717625516</v>
      </c>
    </row>
  </sheetData>
  <mergeCells count="21">
    <mergeCell ref="A20:E20"/>
    <mergeCell ref="A15:E15"/>
    <mergeCell ref="J16:N16"/>
    <mergeCell ref="J17:N17"/>
    <mergeCell ref="J18:N18"/>
    <mergeCell ref="J19:N19"/>
    <mergeCell ref="J20:N20"/>
    <mergeCell ref="J15:N15"/>
    <mergeCell ref="A16:E16"/>
    <mergeCell ref="A17:E17"/>
    <mergeCell ref="A18:E18"/>
    <mergeCell ref="A19:E19"/>
    <mergeCell ref="A3:A5"/>
    <mergeCell ref="A6:A8"/>
    <mergeCell ref="A9:A10"/>
    <mergeCell ref="A11:A12"/>
    <mergeCell ref="A1:T1"/>
    <mergeCell ref="J3:J5"/>
    <mergeCell ref="J6:J8"/>
    <mergeCell ref="J9:J10"/>
    <mergeCell ref="J11:J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F2C3B-55D6-49A5-9164-399D4B8BCB87}">
  <dimension ref="A1:E31"/>
  <sheetViews>
    <sheetView tabSelected="1" workbookViewId="0">
      <selection activeCell="C40" sqref="C40"/>
    </sheetView>
  </sheetViews>
  <sheetFormatPr defaultRowHeight="15" x14ac:dyDescent="0.25"/>
  <cols>
    <col min="1" max="1" width="6.140625" bestFit="1" customWidth="1"/>
    <col min="2" max="2" width="9.7109375" bestFit="1" customWidth="1"/>
    <col min="3" max="3" width="57.7109375" bestFit="1" customWidth="1"/>
    <col min="4" max="4" width="32.7109375" bestFit="1" customWidth="1"/>
    <col min="5" max="5" width="31.140625" bestFit="1" customWidth="1"/>
  </cols>
  <sheetData>
    <row r="1" spans="1:5" x14ac:dyDescent="0.25">
      <c r="A1" s="51" t="s">
        <v>137</v>
      </c>
      <c r="B1" s="51"/>
      <c r="C1" s="51"/>
      <c r="D1" s="51"/>
      <c r="E1" s="51"/>
    </row>
    <row r="2" spans="1:5" x14ac:dyDescent="0.25">
      <c r="A2" s="1" t="s">
        <v>131</v>
      </c>
      <c r="B2" s="1" t="s">
        <v>132</v>
      </c>
      <c r="C2" s="1" t="s">
        <v>89</v>
      </c>
      <c r="D2" s="1" t="s">
        <v>135</v>
      </c>
      <c r="E2" s="1" t="s">
        <v>136</v>
      </c>
    </row>
    <row r="3" spans="1:5" x14ac:dyDescent="0.25">
      <c r="B3" t="s">
        <v>1</v>
      </c>
      <c r="C3" t="s">
        <v>2</v>
      </c>
      <c r="D3" s="69">
        <v>17.56862745098039</v>
      </c>
      <c r="E3" s="69">
        <v>18.79245283018868</v>
      </c>
    </row>
    <row r="4" spans="1:5" x14ac:dyDescent="0.25">
      <c r="B4" t="s">
        <v>3</v>
      </c>
      <c r="C4" t="s">
        <v>4</v>
      </c>
      <c r="D4" s="69">
        <v>19.233333333333331</v>
      </c>
      <c r="E4" s="69">
        <v>15.61904761904762</v>
      </c>
    </row>
    <row r="5" spans="1:5" x14ac:dyDescent="0.25">
      <c r="B5" t="s">
        <v>5</v>
      </c>
      <c r="C5" t="s">
        <v>6</v>
      </c>
      <c r="D5" s="69">
        <v>5.3807692307692312</v>
      </c>
      <c r="E5" s="69">
        <v>4.7857142857142856</v>
      </c>
    </row>
    <row r="6" spans="1:5" x14ac:dyDescent="0.25">
      <c r="B6" t="s">
        <v>7</v>
      </c>
      <c r="C6" t="s">
        <v>8</v>
      </c>
      <c r="D6" s="69">
        <v>2.76</v>
      </c>
      <c r="E6" s="69">
        <v>1.666666666666667</v>
      </c>
    </row>
    <row r="7" spans="1:5" x14ac:dyDescent="0.25">
      <c r="B7" t="s">
        <v>9</v>
      </c>
      <c r="C7" t="s">
        <v>10</v>
      </c>
      <c r="D7" s="69">
        <v>2.192307692307693</v>
      </c>
      <c r="E7" s="69">
        <v>2.1</v>
      </c>
    </row>
    <row r="8" spans="1:5" x14ac:dyDescent="0.25">
      <c r="B8" t="s">
        <v>133</v>
      </c>
      <c r="C8" t="s">
        <v>134</v>
      </c>
      <c r="D8" s="69">
        <v>-0.80769230769230771</v>
      </c>
      <c r="E8" s="69">
        <v>0.37142857142857139</v>
      </c>
    </row>
    <row r="9" spans="1:5" x14ac:dyDescent="0.25">
      <c r="B9" t="s">
        <v>11</v>
      </c>
      <c r="C9" t="s">
        <v>12</v>
      </c>
      <c r="D9" s="69">
        <v>17.837209302325579</v>
      </c>
      <c r="E9" s="69">
        <v>15.86029411764706</v>
      </c>
    </row>
    <row r="10" spans="1:5" x14ac:dyDescent="0.25">
      <c r="B10" t="s">
        <v>13</v>
      </c>
      <c r="C10" t="s">
        <v>14</v>
      </c>
      <c r="D10" s="69">
        <v>18.13953488372093</v>
      </c>
      <c r="E10" s="69">
        <v>19.866666666666671</v>
      </c>
    </row>
    <row r="11" spans="1:5" x14ac:dyDescent="0.25">
      <c r="B11" t="s">
        <v>15</v>
      </c>
      <c r="C11" t="s">
        <v>16</v>
      </c>
      <c r="D11" s="69">
        <v>10.813953488372089</v>
      </c>
      <c r="E11" s="69">
        <v>9.78740157480315</v>
      </c>
    </row>
    <row r="12" spans="1:5" x14ac:dyDescent="0.25">
      <c r="B12" t="s">
        <v>17</v>
      </c>
      <c r="C12" t="s">
        <v>18</v>
      </c>
      <c r="D12" s="69">
        <v>11.75</v>
      </c>
      <c r="E12" s="69">
        <v>13.3</v>
      </c>
    </row>
    <row r="13" spans="1:5" x14ac:dyDescent="0.25">
      <c r="B13" t="s">
        <v>19</v>
      </c>
      <c r="C13" t="s">
        <v>20</v>
      </c>
      <c r="D13" s="69">
        <v>27.032258064516132</v>
      </c>
      <c r="E13" s="69">
        <v>29.271186440677969</v>
      </c>
    </row>
    <row r="14" spans="1:5" x14ac:dyDescent="0.25">
      <c r="B14" t="s">
        <v>21</v>
      </c>
      <c r="C14" t="s">
        <v>22</v>
      </c>
      <c r="D14" s="69">
        <v>22.361702127659569</v>
      </c>
      <c r="E14" s="69">
        <v>21.91836734693878</v>
      </c>
    </row>
    <row r="15" spans="1:5" x14ac:dyDescent="0.25">
      <c r="B15" t="s">
        <v>23</v>
      </c>
      <c r="C15" t="s">
        <v>24</v>
      </c>
      <c r="D15" s="69">
        <v>21.926829268292678</v>
      </c>
      <c r="E15" s="69">
        <v>21.422222222222221</v>
      </c>
    </row>
    <row r="16" spans="1:5" x14ac:dyDescent="0.25">
      <c r="B16" t="s">
        <v>25</v>
      </c>
      <c r="C16" t="s">
        <v>26</v>
      </c>
      <c r="D16" s="69">
        <v>15.324324324324319</v>
      </c>
      <c r="E16" s="69">
        <v>10.18181818181818</v>
      </c>
    </row>
    <row r="17" spans="1:5" x14ac:dyDescent="0.25">
      <c r="B17" t="s">
        <v>27</v>
      </c>
      <c r="C17" t="s">
        <v>28</v>
      </c>
      <c r="D17" s="69">
        <v>6.1304347826086953</v>
      </c>
      <c r="E17" s="69">
        <v>6.6666666666666661</v>
      </c>
    </row>
    <row r="18" spans="1:5" x14ac:dyDescent="0.25">
      <c r="B18" t="s">
        <v>29</v>
      </c>
      <c r="C18" t="s">
        <v>30</v>
      </c>
      <c r="D18" s="69">
        <v>7.8</v>
      </c>
      <c r="E18" s="69">
        <v>5.1818181818181817</v>
      </c>
    </row>
    <row r="19" spans="1:5" x14ac:dyDescent="0.25">
      <c r="B19" t="s">
        <v>31</v>
      </c>
      <c r="C19" t="s">
        <v>32</v>
      </c>
      <c r="D19" s="69">
        <v>11.586206896551721</v>
      </c>
      <c r="E19" s="69">
        <v>11.575757575757571</v>
      </c>
    </row>
    <row r="20" spans="1:5" x14ac:dyDescent="0.25">
      <c r="A20" t="s">
        <v>71</v>
      </c>
      <c r="B20" t="s">
        <v>70</v>
      </c>
      <c r="C20" t="s">
        <v>72</v>
      </c>
      <c r="D20" s="69">
        <v>9.4477911646586339</v>
      </c>
      <c r="E20" s="69">
        <v>7.0842105263157897</v>
      </c>
    </row>
    <row r="21" spans="1:5" x14ac:dyDescent="0.25">
      <c r="A21" t="s">
        <v>43</v>
      </c>
      <c r="B21" t="s">
        <v>49</v>
      </c>
      <c r="C21" t="s">
        <v>44</v>
      </c>
      <c r="D21" s="69">
        <v>8.8867256637168133</v>
      </c>
      <c r="E21" s="69">
        <v>7.9526627218934909</v>
      </c>
    </row>
    <row r="22" spans="1:5" x14ac:dyDescent="0.25">
      <c r="A22" t="s">
        <v>68</v>
      </c>
      <c r="B22" t="s">
        <v>67</v>
      </c>
      <c r="C22" t="s">
        <v>69</v>
      </c>
      <c r="D22" s="69">
        <v>8.4753086419753085</v>
      </c>
      <c r="E22" s="69">
        <v>7.5555555555555562</v>
      </c>
    </row>
    <row r="23" spans="1:5" x14ac:dyDescent="0.25">
      <c r="A23" t="s">
        <v>74</v>
      </c>
      <c r="B23" t="s">
        <v>73</v>
      </c>
      <c r="C23" t="s">
        <v>75</v>
      </c>
      <c r="D23" s="69">
        <v>9.1586998087954115</v>
      </c>
      <c r="E23" s="69">
        <v>8.1823416506717859</v>
      </c>
    </row>
    <row r="24" spans="1:5" x14ac:dyDescent="0.25">
      <c r="A24" t="s">
        <v>53</v>
      </c>
      <c r="B24" t="s">
        <v>52</v>
      </c>
      <c r="C24" t="s">
        <v>54</v>
      </c>
      <c r="D24" s="69">
        <v>8.6515151515151523</v>
      </c>
      <c r="E24" s="69">
        <v>7.7297297297297298</v>
      </c>
    </row>
    <row r="25" spans="1:5" x14ac:dyDescent="0.25">
      <c r="A25" t="s">
        <v>59</v>
      </c>
      <c r="B25" t="s">
        <v>58</v>
      </c>
      <c r="C25" t="s">
        <v>60</v>
      </c>
      <c r="D25" s="69">
        <v>8.9930069930069916</v>
      </c>
      <c r="E25" s="69">
        <v>7.725838264299802</v>
      </c>
    </row>
    <row r="26" spans="1:5" x14ac:dyDescent="0.25">
      <c r="A26" t="s">
        <v>77</v>
      </c>
      <c r="B26" t="s">
        <v>76</v>
      </c>
      <c r="C26" t="s">
        <v>78</v>
      </c>
      <c r="D26" s="69">
        <v>7.5046040515653756</v>
      </c>
      <c r="E26" s="69">
        <v>7.0341365461847394</v>
      </c>
    </row>
    <row r="27" spans="1:5" x14ac:dyDescent="0.25">
      <c r="A27" t="s">
        <v>51</v>
      </c>
      <c r="B27" t="s">
        <v>50</v>
      </c>
      <c r="C27" t="s">
        <v>46</v>
      </c>
      <c r="D27" s="69">
        <v>7.4085213032581452</v>
      </c>
      <c r="E27" s="69">
        <v>7.5384615384615392</v>
      </c>
    </row>
    <row r="28" spans="1:5" x14ac:dyDescent="0.25">
      <c r="A28" t="s">
        <v>48</v>
      </c>
      <c r="B28" t="s">
        <v>47</v>
      </c>
      <c r="C28" t="s">
        <v>45</v>
      </c>
      <c r="D28" s="69">
        <v>7.27972027972028</v>
      </c>
      <c r="E28" s="69">
        <v>7.4838709677419351</v>
      </c>
    </row>
    <row r="29" spans="1:5" x14ac:dyDescent="0.25">
      <c r="A29" t="s">
        <v>62</v>
      </c>
      <c r="B29" t="s">
        <v>61</v>
      </c>
      <c r="C29" t="s">
        <v>63</v>
      </c>
      <c r="D29" s="69">
        <v>8.4763779527559056</v>
      </c>
      <c r="E29" s="69">
        <v>7.0608695652173914</v>
      </c>
    </row>
    <row r="30" spans="1:5" x14ac:dyDescent="0.25">
      <c r="A30" t="s">
        <v>65</v>
      </c>
      <c r="B30" t="s">
        <v>64</v>
      </c>
      <c r="C30" t="s">
        <v>66</v>
      </c>
      <c r="D30" s="69">
        <v>7.6077669902912621</v>
      </c>
      <c r="E30" s="69">
        <v>7.3056680161943319</v>
      </c>
    </row>
    <row r="31" spans="1:5" x14ac:dyDescent="0.25">
      <c r="A31" t="s">
        <v>56</v>
      </c>
      <c r="B31" t="s">
        <v>55</v>
      </c>
      <c r="C31" t="s">
        <v>57</v>
      </c>
      <c r="D31" s="69">
        <v>7.0467980295566512</v>
      </c>
      <c r="E31" s="69">
        <v>7.0538033395176241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652FB-1E58-4E43-92B8-A40A9F908FDC}">
  <dimension ref="A1:L62"/>
  <sheetViews>
    <sheetView zoomScale="106" zoomScaleNormal="106" workbookViewId="0">
      <selection sqref="A1:L1"/>
    </sheetView>
  </sheetViews>
  <sheetFormatPr defaultColWidth="8.85546875" defaultRowHeight="15" x14ac:dyDescent="0.25"/>
  <cols>
    <col min="1" max="1" width="20.140625" style="17" bestFit="1" customWidth="1"/>
    <col min="2" max="2" width="35.42578125" style="30" customWidth="1"/>
    <col min="3" max="3" width="10.28515625" style="17" customWidth="1"/>
    <col min="4" max="4" width="9.5703125" style="17" bestFit="1" customWidth="1"/>
    <col min="5" max="5" width="7.5703125" style="17" bestFit="1" customWidth="1"/>
    <col min="6" max="6" width="12.140625" style="17" bestFit="1" customWidth="1"/>
    <col min="7" max="7" width="8" style="17" customWidth="1"/>
    <col min="8" max="8" width="9.5703125" style="17" bestFit="1" customWidth="1"/>
    <col min="9" max="9" width="7.5703125" style="17" bestFit="1" customWidth="1"/>
    <col min="10" max="10" width="10.28515625" style="17" customWidth="1"/>
    <col min="11" max="11" width="19" style="17" customWidth="1"/>
    <col min="12" max="12" width="19.5703125" style="17" customWidth="1"/>
    <col min="13" max="13" width="18" style="17" customWidth="1"/>
    <col min="14" max="16384" width="8.85546875" style="17"/>
  </cols>
  <sheetData>
    <row r="1" spans="1:12" x14ac:dyDescent="0.25">
      <c r="A1" s="54" t="s">
        <v>155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</row>
    <row r="2" spans="1:12" s="8" customFormat="1" x14ac:dyDescent="0.25">
      <c r="A2" s="8" t="s">
        <v>88</v>
      </c>
      <c r="B2" s="31" t="s">
        <v>89</v>
      </c>
      <c r="C2" s="8" t="s">
        <v>105</v>
      </c>
      <c r="D2" s="8" t="s">
        <v>100</v>
      </c>
      <c r="E2" s="8" t="s">
        <v>101</v>
      </c>
      <c r="F2" s="8" t="s">
        <v>0</v>
      </c>
      <c r="G2" s="8" t="s">
        <v>106</v>
      </c>
      <c r="H2" s="8" t="s">
        <v>100</v>
      </c>
      <c r="I2" s="8" t="s">
        <v>101</v>
      </c>
      <c r="J2" s="8" t="s">
        <v>0</v>
      </c>
      <c r="K2" s="8" t="s">
        <v>102</v>
      </c>
      <c r="L2" s="8" t="s">
        <v>103</v>
      </c>
    </row>
    <row r="3" spans="1:12" x14ac:dyDescent="0.25">
      <c r="A3" s="52" t="s">
        <v>3</v>
      </c>
      <c r="B3" s="53" t="s">
        <v>4</v>
      </c>
      <c r="C3" s="17" t="s">
        <v>107</v>
      </c>
      <c r="D3" s="18">
        <v>3.5775174965401862E-2</v>
      </c>
      <c r="E3" s="18">
        <v>5.2713799956041587E-3</v>
      </c>
      <c r="F3" s="19">
        <v>1.1474245148276039E-11</v>
      </c>
      <c r="G3" s="17" t="s">
        <v>107</v>
      </c>
      <c r="H3" s="18">
        <v>3.4508754841797738E-2</v>
      </c>
      <c r="I3" s="18">
        <v>5.1819825298560886E-3</v>
      </c>
      <c r="J3" s="19">
        <v>2.7499810502620071E-11</v>
      </c>
      <c r="K3" s="18">
        <v>0.17132506595286343</v>
      </c>
      <c r="L3" s="18">
        <v>0.86396817205975229</v>
      </c>
    </row>
    <row r="4" spans="1:12" x14ac:dyDescent="0.25">
      <c r="A4" s="52"/>
      <c r="B4" s="53"/>
      <c r="C4" s="17" t="s">
        <v>108</v>
      </c>
      <c r="D4" s="18">
        <v>3.7145436119836478E-2</v>
      </c>
      <c r="E4" s="18">
        <v>3.952670381432025E-3</v>
      </c>
      <c r="F4" s="19">
        <v>5.5845822732515529E-21</v>
      </c>
      <c r="G4" s="17" t="s">
        <v>108</v>
      </c>
      <c r="H4" s="18">
        <v>3.4471099988388133E-2</v>
      </c>
      <c r="I4" s="18">
        <v>3.8706073025429871E-3</v>
      </c>
      <c r="J4" s="19">
        <v>5.29721153432837E-19</v>
      </c>
      <c r="K4" s="18">
        <v>0.48341303003108954</v>
      </c>
      <c r="L4" s="18">
        <v>0.62880249818826084</v>
      </c>
    </row>
    <row r="5" spans="1:12" x14ac:dyDescent="0.25">
      <c r="A5" s="52"/>
      <c r="B5" s="53"/>
      <c r="C5" s="17" t="s">
        <v>109</v>
      </c>
      <c r="D5" s="18">
        <v>-5.68245598617622E-2</v>
      </c>
      <c r="E5" s="18">
        <v>1.3618665875922529E-2</v>
      </c>
      <c r="F5" s="19">
        <v>3.0120990272573499E-5</v>
      </c>
      <c r="G5" s="17" t="s">
        <v>109</v>
      </c>
      <c r="H5" s="18">
        <v>-4.3951399518025611E-2</v>
      </c>
      <c r="I5" s="18">
        <v>1.19395056520446E-2</v>
      </c>
      <c r="J5" s="19">
        <v>2.3216236225062409E-4</v>
      </c>
      <c r="K5" s="18">
        <v>-0.71077985790558185</v>
      </c>
      <c r="L5" s="18">
        <v>0.47722066416168363</v>
      </c>
    </row>
    <row r="6" spans="1:12" x14ac:dyDescent="0.25">
      <c r="A6" s="52"/>
      <c r="B6" s="53"/>
      <c r="C6" s="17" t="s">
        <v>110</v>
      </c>
      <c r="D6" s="18">
        <v>-0.111799286269886</v>
      </c>
      <c r="E6" s="18">
        <v>1.7357861882923129E-2</v>
      </c>
      <c r="F6" s="19">
        <v>1.1881068508182251E-10</v>
      </c>
      <c r="G6" s="17" t="s">
        <v>110</v>
      </c>
      <c r="H6" s="18">
        <v>-5.2999668850635652E-2</v>
      </c>
      <c r="I6" s="18">
        <v>1.614820252885963E-2</v>
      </c>
      <c r="J6" s="18">
        <v>1.0304490231757401E-3</v>
      </c>
      <c r="K6" s="18">
        <v>-2.4801801804308554</v>
      </c>
      <c r="L6" s="18">
        <v>1.3131600714127376E-2</v>
      </c>
    </row>
    <row r="7" spans="1:12" x14ac:dyDescent="0.25">
      <c r="A7" s="56" t="s">
        <v>91</v>
      </c>
      <c r="B7" s="55" t="s">
        <v>163</v>
      </c>
      <c r="C7" s="9" t="s">
        <v>107</v>
      </c>
      <c r="D7" s="20">
        <v>0.54407894375025012</v>
      </c>
      <c r="E7" s="20">
        <v>1.9509247073595349E-2</v>
      </c>
      <c r="F7" s="21">
        <v>3.7034506165206669E-171</v>
      </c>
      <c r="G7" s="9" t="s">
        <v>107</v>
      </c>
      <c r="H7" s="18">
        <v>0.47608943267247927</v>
      </c>
      <c r="I7" s="20">
        <v>2.2114208797232981E-2</v>
      </c>
      <c r="J7" s="21">
        <v>8.3912941295363411E-103</v>
      </c>
      <c r="K7" s="18">
        <v>2.3055254950771289</v>
      </c>
      <c r="L7" s="18">
        <v>2.113716057380188E-2</v>
      </c>
    </row>
    <row r="8" spans="1:12" x14ac:dyDescent="0.25">
      <c r="A8" s="56"/>
      <c r="B8" s="55"/>
      <c r="C8" s="9" t="s">
        <v>108</v>
      </c>
      <c r="D8" s="20">
        <v>0.58907352071441432</v>
      </c>
      <c r="E8" s="20">
        <v>1.4585339331762341E-2</v>
      </c>
      <c r="F8" s="7" t="s">
        <v>99</v>
      </c>
      <c r="G8" s="9" t="s">
        <v>108</v>
      </c>
      <c r="H8" s="18">
        <v>0.57965464341681816</v>
      </c>
      <c r="I8" s="20">
        <v>1.6606401111656729E-2</v>
      </c>
      <c r="J8" s="21">
        <v>6.1361065476681981E-267</v>
      </c>
      <c r="K8" s="18">
        <v>0.42615223875371105</v>
      </c>
      <c r="L8" s="18">
        <v>0.66999691724290111</v>
      </c>
    </row>
    <row r="9" spans="1:12" x14ac:dyDescent="0.25">
      <c r="A9" s="56"/>
      <c r="B9" s="55"/>
      <c r="C9" s="9" t="s">
        <v>109</v>
      </c>
      <c r="D9" s="20">
        <v>1.676057261097109</v>
      </c>
      <c r="E9" s="20">
        <v>4.6882785931031207E-2</v>
      </c>
      <c r="F9" s="21">
        <v>6.6275562250548791E-280</v>
      </c>
      <c r="G9" s="9" t="s">
        <v>109</v>
      </c>
      <c r="H9" s="18">
        <v>1.264117382743045</v>
      </c>
      <c r="I9" s="20">
        <v>4.6766893646022697E-2</v>
      </c>
      <c r="J9" s="21">
        <v>6.5330496995875219E-161</v>
      </c>
      <c r="K9" s="22">
        <v>6.2207422321098766</v>
      </c>
      <c r="L9" s="19">
        <v>4.9480850173462433E-10</v>
      </c>
    </row>
    <row r="10" spans="1:12" x14ac:dyDescent="0.25">
      <c r="A10" s="56"/>
      <c r="B10" s="55"/>
      <c r="C10" s="9" t="s">
        <v>110</v>
      </c>
      <c r="D10" s="20">
        <v>0.62463575001456473</v>
      </c>
      <c r="E10" s="20">
        <v>5.2211928028170512E-2</v>
      </c>
      <c r="F10" s="21">
        <v>5.5206868796040449E-33</v>
      </c>
      <c r="G10" s="9" t="s">
        <v>110</v>
      </c>
      <c r="H10" s="18">
        <v>0.56025551257010353</v>
      </c>
      <c r="I10" s="20">
        <v>6.0833831914010497E-2</v>
      </c>
      <c r="J10" s="21">
        <v>3.2732972320440948E-20</v>
      </c>
      <c r="K10" s="18">
        <v>0.80307075745553858</v>
      </c>
      <c r="L10" s="18">
        <v>0.42193383850753408</v>
      </c>
    </row>
    <row r="11" spans="1:12" x14ac:dyDescent="0.25">
      <c r="A11" s="52" t="s">
        <v>1</v>
      </c>
      <c r="B11" s="53" t="s">
        <v>2</v>
      </c>
      <c r="C11" s="17" t="s">
        <v>107</v>
      </c>
      <c r="D11" s="18">
        <v>9.1949076408370384E-2</v>
      </c>
      <c r="E11" s="18">
        <v>9.3958907761168935E-3</v>
      </c>
      <c r="F11" s="19">
        <v>1.2918968845682489E-22</v>
      </c>
      <c r="G11" s="17" t="s">
        <v>107</v>
      </c>
      <c r="H11" s="18">
        <v>9.6102070325328928E-2</v>
      </c>
      <c r="I11" s="18">
        <v>9.9708791479799792E-3</v>
      </c>
      <c r="J11" s="19">
        <v>5.5106442551242021E-22</v>
      </c>
      <c r="K11" s="18">
        <v>-0.30312920242800878</v>
      </c>
      <c r="L11" s="18">
        <v>0.76179140016219604</v>
      </c>
    </row>
    <row r="12" spans="1:12" x14ac:dyDescent="0.25">
      <c r="A12" s="52"/>
      <c r="B12" s="53"/>
      <c r="C12" s="17" t="s">
        <v>108</v>
      </c>
      <c r="D12" s="18">
        <v>8.6027611497842327E-2</v>
      </c>
      <c r="E12" s="18">
        <v>7.1602483622821194E-3</v>
      </c>
      <c r="F12" s="19">
        <v>2.9776113760127319E-33</v>
      </c>
      <c r="G12" s="17" t="s">
        <v>108</v>
      </c>
      <c r="H12" s="18">
        <v>7.6821761114891085E-2</v>
      </c>
      <c r="I12" s="18">
        <v>7.5744673352115136E-3</v>
      </c>
      <c r="J12" s="19">
        <v>3.5892441971840534E-24</v>
      </c>
      <c r="K12" s="18">
        <v>0.88321332354470206</v>
      </c>
      <c r="L12" s="18">
        <v>0.37712102424543426</v>
      </c>
    </row>
    <row r="13" spans="1:12" x14ac:dyDescent="0.25">
      <c r="A13" s="52"/>
      <c r="B13" s="53"/>
      <c r="C13" s="17" t="s">
        <v>109</v>
      </c>
      <c r="D13" s="18">
        <v>-0.2363148727586023</v>
      </c>
      <c r="E13" s="18">
        <v>2.9636543193399711E-2</v>
      </c>
      <c r="F13" s="19">
        <v>1.539103122218902E-15</v>
      </c>
      <c r="G13" s="17" t="s">
        <v>109</v>
      </c>
      <c r="H13" s="18">
        <v>-0.2666414228484123</v>
      </c>
      <c r="I13" s="18">
        <v>2.6249276439060588E-2</v>
      </c>
      <c r="J13" s="19">
        <v>3.051224657561731E-24</v>
      </c>
      <c r="K13" s="18">
        <v>0.76602002724036578</v>
      </c>
      <c r="L13" s="18">
        <v>0.44366438577622547</v>
      </c>
    </row>
    <row r="14" spans="1:12" x14ac:dyDescent="0.25">
      <c r="A14" s="52"/>
      <c r="B14" s="53"/>
      <c r="C14" s="17" t="s">
        <v>110</v>
      </c>
      <c r="D14" s="18">
        <v>-0.14849981519395389</v>
      </c>
      <c r="E14" s="18">
        <v>2.9964830641317681E-2</v>
      </c>
      <c r="F14" s="19">
        <v>7.2031954083509154E-7</v>
      </c>
      <c r="G14" s="17" t="s">
        <v>110</v>
      </c>
      <c r="H14" s="18">
        <v>-8.8813066035434832E-2</v>
      </c>
      <c r="I14" s="18">
        <v>2.9866982525624641E-2</v>
      </c>
      <c r="J14" s="18">
        <v>2.9430899840104789E-3</v>
      </c>
      <c r="K14" s="18">
        <v>-1.4107828730201779</v>
      </c>
      <c r="L14" s="18">
        <v>0.15830864606583037</v>
      </c>
    </row>
    <row r="15" spans="1:12" x14ac:dyDescent="0.25">
      <c r="A15" s="52" t="s">
        <v>11</v>
      </c>
      <c r="B15" s="53" t="s">
        <v>12</v>
      </c>
      <c r="C15" s="17" t="s">
        <v>107</v>
      </c>
      <c r="D15" s="18">
        <v>3.991278121169213E-2</v>
      </c>
      <c r="E15" s="18">
        <v>7.3884760461552087E-3</v>
      </c>
      <c r="F15" s="19">
        <v>6.5890332113970999E-8</v>
      </c>
      <c r="G15" s="17" t="s">
        <v>107</v>
      </c>
      <c r="H15" s="18">
        <v>5.3891094056171852E-2</v>
      </c>
      <c r="I15" s="18">
        <v>7.6829679937266363E-3</v>
      </c>
      <c r="J15" s="19">
        <v>2.3100590666825732E-12</v>
      </c>
      <c r="K15" s="18">
        <v>-1.3113903916011374</v>
      </c>
      <c r="L15" s="18">
        <v>0.18972590337076867</v>
      </c>
    </row>
    <row r="16" spans="1:12" x14ac:dyDescent="0.25">
      <c r="A16" s="52"/>
      <c r="B16" s="53"/>
      <c r="C16" s="17" t="s">
        <v>108</v>
      </c>
      <c r="D16" s="18">
        <v>6.4692629254183953E-2</v>
      </c>
      <c r="E16" s="18">
        <v>5.6098074529602202E-3</v>
      </c>
      <c r="F16" s="19">
        <v>9.0942541386527087E-31</v>
      </c>
      <c r="G16" s="17" t="s">
        <v>108</v>
      </c>
      <c r="H16" s="18">
        <v>4.6902428045032987E-2</v>
      </c>
      <c r="I16" s="18">
        <v>5.8674755686744942E-3</v>
      </c>
      <c r="J16" s="19">
        <v>1.310227098913745E-15</v>
      </c>
      <c r="K16" s="18">
        <v>2.1915296404881124</v>
      </c>
      <c r="L16" s="18">
        <v>2.8413487223168925E-2</v>
      </c>
    </row>
    <row r="17" spans="1:12" x14ac:dyDescent="0.25">
      <c r="A17" s="52"/>
      <c r="B17" s="53"/>
      <c r="C17" s="17" t="s">
        <v>109</v>
      </c>
      <c r="D17" s="18">
        <v>-0.16915544594754511</v>
      </c>
      <c r="E17" s="18">
        <v>2.3737228139910749E-2</v>
      </c>
      <c r="F17" s="19">
        <v>1.03202678789984E-12</v>
      </c>
      <c r="G17" s="17" t="s">
        <v>109</v>
      </c>
      <c r="H17" s="18">
        <v>-0.153323478033664</v>
      </c>
      <c r="I17" s="18">
        <v>2.2057302505740721E-2</v>
      </c>
      <c r="J17" s="19">
        <v>3.6233670165892029E-12</v>
      </c>
      <c r="K17" s="18">
        <v>-0.48858965226942702</v>
      </c>
      <c r="L17" s="18">
        <v>0.62513224037384008</v>
      </c>
    </row>
    <row r="18" spans="1:12" x14ac:dyDescent="0.25">
      <c r="A18" s="52"/>
      <c r="B18" s="53"/>
      <c r="C18" s="17" t="s">
        <v>110</v>
      </c>
      <c r="D18" s="18">
        <v>-4.7182962941801687E-2</v>
      </c>
      <c r="E18" s="18">
        <v>2.1794402367289911E-2</v>
      </c>
      <c r="F18" s="18">
        <v>3.0394426028264161E-2</v>
      </c>
      <c r="G18" s="17" t="s">
        <v>110</v>
      </c>
      <c r="H18" s="18">
        <v>-7.041387928150368E-2</v>
      </c>
      <c r="I18" s="18">
        <v>2.3321356519216321E-2</v>
      </c>
      <c r="J18" s="18">
        <v>2.5337000094033078E-3</v>
      </c>
      <c r="K18" s="18">
        <v>0.72778729805602738</v>
      </c>
      <c r="L18" s="18">
        <v>0.46674380116172592</v>
      </c>
    </row>
    <row r="19" spans="1:12" x14ac:dyDescent="0.25">
      <c r="A19" s="52" t="s">
        <v>5</v>
      </c>
      <c r="B19" s="53" t="s">
        <v>6</v>
      </c>
      <c r="C19" s="17" t="s">
        <v>107</v>
      </c>
      <c r="D19" s="18">
        <v>3.6895942946380753E-2</v>
      </c>
      <c r="E19" s="18">
        <v>1.4905914376938501E-2</v>
      </c>
      <c r="F19" s="18">
        <v>1.331409793872858E-2</v>
      </c>
      <c r="G19" s="17" t="s">
        <v>107</v>
      </c>
      <c r="H19" s="18">
        <v>3.1151551237167049E-2</v>
      </c>
      <c r="I19" s="18">
        <v>1.6005013992107919E-2</v>
      </c>
      <c r="J19" s="18">
        <v>5.1611269395760828E-2</v>
      </c>
      <c r="K19" s="18">
        <v>0.26264711216919545</v>
      </c>
      <c r="L19" s="18">
        <v>0.79282258420465945</v>
      </c>
    </row>
    <row r="20" spans="1:12" x14ac:dyDescent="0.25">
      <c r="A20" s="52"/>
      <c r="B20" s="53"/>
      <c r="C20" s="17" t="s">
        <v>108</v>
      </c>
      <c r="D20" s="18">
        <v>5.2965592129115488E-2</v>
      </c>
      <c r="E20" s="18">
        <v>1.124053620727993E-2</v>
      </c>
      <c r="F20" s="19">
        <v>2.452775089750717E-6</v>
      </c>
      <c r="G20" s="17" t="s">
        <v>108</v>
      </c>
      <c r="H20" s="18">
        <v>5.5567734752500611E-2</v>
      </c>
      <c r="I20" s="18">
        <v>1.2264678662261139E-2</v>
      </c>
      <c r="J20" s="19">
        <v>5.8785050379096686E-6</v>
      </c>
      <c r="K20" s="18">
        <v>-0.15641198331664602</v>
      </c>
      <c r="L20" s="18">
        <v>0.87570829210725631</v>
      </c>
    </row>
    <row r="21" spans="1:12" x14ac:dyDescent="0.25">
      <c r="A21" s="52"/>
      <c r="B21" s="53"/>
      <c r="C21" s="17" t="s">
        <v>109</v>
      </c>
      <c r="D21" s="18">
        <v>-0.26071601876972778</v>
      </c>
      <c r="E21" s="18">
        <v>5.3786074115357158E-2</v>
      </c>
      <c r="F21" s="19">
        <v>1.2516738403235869E-6</v>
      </c>
      <c r="G21" s="17" t="s">
        <v>109</v>
      </c>
      <c r="H21" s="18">
        <v>-0.30234671824817638</v>
      </c>
      <c r="I21" s="18">
        <v>4.9863982708336953E-2</v>
      </c>
      <c r="J21" s="19">
        <v>1.332496280334885E-9</v>
      </c>
      <c r="K21" s="18">
        <v>0.56760794033834006</v>
      </c>
      <c r="L21" s="18">
        <v>0.57030121428424985</v>
      </c>
    </row>
    <row r="22" spans="1:12" x14ac:dyDescent="0.25">
      <c r="A22" s="52"/>
      <c r="B22" s="53"/>
      <c r="C22" s="17" t="s">
        <v>110</v>
      </c>
      <c r="D22" s="18">
        <v>-7.4845604776947822E-2</v>
      </c>
      <c r="E22" s="18">
        <v>3.6305261176892867E-2</v>
      </c>
      <c r="F22" s="18">
        <v>3.9249302931288921E-2</v>
      </c>
      <c r="G22" s="17" t="s">
        <v>110</v>
      </c>
      <c r="H22" s="18">
        <v>-0.1094595826793433</v>
      </c>
      <c r="I22" s="18">
        <v>4.0620038993178717E-2</v>
      </c>
      <c r="J22" s="18">
        <v>7.0448056992350608E-3</v>
      </c>
      <c r="K22" s="18">
        <v>0.63535317784753953</v>
      </c>
      <c r="L22" s="18">
        <v>0.52519809820058438</v>
      </c>
    </row>
    <row r="23" spans="1:12" x14ac:dyDescent="0.25">
      <c r="A23" s="52" t="s">
        <v>13</v>
      </c>
      <c r="B23" s="53" t="s">
        <v>14</v>
      </c>
      <c r="C23" s="17" t="s">
        <v>107</v>
      </c>
      <c r="D23" s="18" t="s">
        <v>104</v>
      </c>
      <c r="E23" s="18" t="s">
        <v>104</v>
      </c>
      <c r="F23" s="18">
        <v>8.2032740860052439E-2</v>
      </c>
      <c r="G23" s="17" t="s">
        <v>107</v>
      </c>
      <c r="H23" s="18" t="s">
        <v>104</v>
      </c>
      <c r="I23" s="18" t="s">
        <v>104</v>
      </c>
      <c r="J23" s="18">
        <v>0.70674326002076016</v>
      </c>
      <c r="K23" s="18">
        <v>0.86623292090969317</v>
      </c>
      <c r="L23" s="18">
        <v>0.38636244327376401</v>
      </c>
    </row>
    <row r="24" spans="1:12" x14ac:dyDescent="0.25">
      <c r="A24" s="52"/>
      <c r="B24" s="53"/>
      <c r="C24" s="17" t="s">
        <v>108</v>
      </c>
      <c r="D24" s="18" t="s">
        <v>104</v>
      </c>
      <c r="E24" s="18" t="s">
        <v>104</v>
      </c>
      <c r="F24" s="18">
        <v>0.2371937134566259</v>
      </c>
      <c r="G24" s="17" t="s">
        <v>108</v>
      </c>
      <c r="H24" s="18" t="s">
        <v>104</v>
      </c>
      <c r="I24" s="18" t="s">
        <v>104</v>
      </c>
      <c r="J24" s="18">
        <v>0.87472211073571993</v>
      </c>
      <c r="K24" s="18">
        <v>-0.66232395244805176</v>
      </c>
      <c r="L24" s="18">
        <v>0.50776362937294983</v>
      </c>
    </row>
    <row r="25" spans="1:12" x14ac:dyDescent="0.25">
      <c r="A25" s="52"/>
      <c r="B25" s="53"/>
      <c r="C25" s="17" t="s">
        <v>109</v>
      </c>
      <c r="D25" s="18">
        <v>1.279338601709232E-3</v>
      </c>
      <c r="E25" s="18" t="s">
        <v>104</v>
      </c>
      <c r="F25" s="19">
        <v>1.405238375767017E-15</v>
      </c>
      <c r="G25" s="17" t="s">
        <v>109</v>
      </c>
      <c r="H25" s="18">
        <v>1.2094604066967649E-3</v>
      </c>
      <c r="I25" s="18" t="s">
        <v>104</v>
      </c>
      <c r="J25" s="19">
        <v>6.7741068215462199E-13</v>
      </c>
      <c r="K25" s="18">
        <v>0.30066977026363784</v>
      </c>
      <c r="L25" s="18">
        <v>0.76366632254770983</v>
      </c>
    </row>
    <row r="26" spans="1:12" x14ac:dyDescent="0.25">
      <c r="A26" s="52"/>
      <c r="B26" s="53"/>
      <c r="C26" s="17" t="s">
        <v>110</v>
      </c>
      <c r="D26" s="18" t="s">
        <v>104</v>
      </c>
      <c r="E26" s="18" t="s">
        <v>104</v>
      </c>
      <c r="F26" s="18">
        <v>2.7123748387915751E-2</v>
      </c>
      <c r="G26" s="17" t="s">
        <v>110</v>
      </c>
      <c r="H26" s="18" t="s">
        <v>104</v>
      </c>
      <c r="I26" s="18" t="s">
        <v>104</v>
      </c>
      <c r="J26" s="18">
        <v>5.4893309821901083E-2</v>
      </c>
      <c r="K26" s="18">
        <v>-6.7763902379235925E-3</v>
      </c>
      <c r="L26" s="18">
        <v>0.99459326423028582</v>
      </c>
    </row>
    <row r="27" spans="1:12" x14ac:dyDescent="0.25">
      <c r="A27" s="52" t="s">
        <v>23</v>
      </c>
      <c r="B27" s="53" t="s">
        <v>24</v>
      </c>
      <c r="C27" s="17" t="s">
        <v>107</v>
      </c>
      <c r="D27" s="18">
        <v>0.23075019651688111</v>
      </c>
      <c r="E27" s="18">
        <v>2.0924257723322182E-2</v>
      </c>
      <c r="F27" s="19">
        <v>2.8039787740185952E-28</v>
      </c>
      <c r="G27" s="17" t="s">
        <v>107</v>
      </c>
      <c r="H27" s="18">
        <v>0.2779621640276248</v>
      </c>
      <c r="I27" s="18">
        <v>2.3169844386120891E-2</v>
      </c>
      <c r="J27" s="19">
        <v>3.6965195609843179E-33</v>
      </c>
      <c r="K27" s="18">
        <v>-1.5122518887651941</v>
      </c>
      <c r="L27" s="18">
        <v>0.1304697952598495</v>
      </c>
    </row>
    <row r="28" spans="1:12" x14ac:dyDescent="0.25">
      <c r="A28" s="52"/>
      <c r="B28" s="53"/>
      <c r="C28" s="17" t="s">
        <v>108</v>
      </c>
      <c r="D28" s="18">
        <v>0.2674740473176857</v>
      </c>
      <c r="E28" s="18">
        <v>1.5832753091017379E-2</v>
      </c>
      <c r="F28" s="19">
        <v>5.0048377863006713E-64</v>
      </c>
      <c r="G28" s="17" t="s">
        <v>108</v>
      </c>
      <c r="H28" s="18">
        <v>0.28802525454177008</v>
      </c>
      <c r="I28" s="18">
        <v>1.771366285127499E-2</v>
      </c>
      <c r="J28" s="19">
        <v>1.895463592902818E-59</v>
      </c>
      <c r="K28" s="18">
        <v>-0.86501697420040491</v>
      </c>
      <c r="L28" s="18">
        <v>0.38702947232094459</v>
      </c>
    </row>
    <row r="29" spans="1:12" x14ac:dyDescent="0.25">
      <c r="A29" s="52"/>
      <c r="B29" s="53"/>
      <c r="C29" s="17" t="s">
        <v>109</v>
      </c>
      <c r="D29" s="18">
        <v>-0.318709317154167</v>
      </c>
      <c r="E29" s="18">
        <v>6.3140838788313211E-2</v>
      </c>
      <c r="F29" s="19">
        <v>4.4740872593033799E-7</v>
      </c>
      <c r="G29" s="17" t="s">
        <v>109</v>
      </c>
      <c r="H29" s="18">
        <v>-0.26562296659103762</v>
      </c>
      <c r="I29" s="18">
        <v>6.2560263437425642E-2</v>
      </c>
      <c r="J29" s="19">
        <v>2.1774342988108291E-5</v>
      </c>
      <c r="K29" s="18">
        <v>-0.59724723855588358</v>
      </c>
      <c r="L29" s="18">
        <v>0.55034232473765854</v>
      </c>
    </row>
    <row r="30" spans="1:12" x14ac:dyDescent="0.25">
      <c r="A30" s="52"/>
      <c r="B30" s="53"/>
      <c r="C30" s="17" t="s">
        <v>110</v>
      </c>
      <c r="D30" s="18">
        <v>-0.17237659088466351</v>
      </c>
      <c r="E30" s="18">
        <v>6.6643496116016956E-2</v>
      </c>
      <c r="F30" s="18">
        <v>9.6942712194249148E-3</v>
      </c>
      <c r="G30" s="17" t="s">
        <v>110</v>
      </c>
      <c r="H30" s="18">
        <v>-0.19314779718781969</v>
      </c>
      <c r="I30" s="18">
        <v>7.6061377007366093E-2</v>
      </c>
      <c r="J30" s="18">
        <v>1.110530667417494E-2</v>
      </c>
      <c r="K30" s="18">
        <v>0.20539705021975713</v>
      </c>
      <c r="L30" s="18">
        <v>0.83726192473234207</v>
      </c>
    </row>
    <row r="31" spans="1:12" x14ac:dyDescent="0.25">
      <c r="A31" s="52" t="s">
        <v>19</v>
      </c>
      <c r="B31" s="53" t="s">
        <v>20</v>
      </c>
      <c r="C31" s="17" t="s">
        <v>107</v>
      </c>
      <c r="D31" s="18">
        <v>0.2449170225683038</v>
      </c>
      <c r="E31" s="18">
        <v>2.017490403895917E-2</v>
      </c>
      <c r="F31" s="19">
        <v>6.5074396159174293E-34</v>
      </c>
      <c r="G31" s="17" t="s">
        <v>107</v>
      </c>
      <c r="H31" s="18">
        <v>0.28694375549705292</v>
      </c>
      <c r="I31" s="18">
        <v>2.206160121829822E-2</v>
      </c>
      <c r="J31" s="19">
        <v>1.124028055531799E-38</v>
      </c>
      <c r="K31" s="18">
        <v>-1.4057878618256965</v>
      </c>
      <c r="L31" s="18">
        <v>0.15978712747295776</v>
      </c>
    </row>
    <row r="32" spans="1:12" x14ac:dyDescent="0.25">
      <c r="A32" s="52"/>
      <c r="B32" s="53"/>
      <c r="C32" s="17" t="s">
        <v>108</v>
      </c>
      <c r="D32" s="18">
        <v>0.27119417987229227</v>
      </c>
      <c r="E32" s="18">
        <v>1.5232409773727021E-2</v>
      </c>
      <c r="F32" s="19">
        <v>6.6078680252262879E-71</v>
      </c>
      <c r="G32" s="17" t="s">
        <v>108</v>
      </c>
      <c r="H32" s="18">
        <v>0.25200384304846668</v>
      </c>
      <c r="I32" s="18">
        <v>1.681029752011062E-2</v>
      </c>
      <c r="J32" s="19">
        <v>8.4027059381416902E-51</v>
      </c>
      <c r="K32" s="18">
        <v>0.84594566602469512</v>
      </c>
      <c r="L32" s="18">
        <v>0.39758305565591712</v>
      </c>
    </row>
    <row r="33" spans="1:12" x14ac:dyDescent="0.25">
      <c r="A33" s="52"/>
      <c r="B33" s="53"/>
      <c r="C33" s="17" t="s">
        <v>109</v>
      </c>
      <c r="D33" s="18">
        <v>-0.33528193750050611</v>
      </c>
      <c r="E33" s="18">
        <v>5.8394217992886452E-2</v>
      </c>
      <c r="F33" s="19">
        <v>9.3732133655453276E-9</v>
      </c>
      <c r="G33" s="17" t="s">
        <v>109</v>
      </c>
      <c r="H33" s="18">
        <v>-0.35469609174132799</v>
      </c>
      <c r="I33" s="18">
        <v>5.6376898031311427E-2</v>
      </c>
      <c r="J33" s="19">
        <v>3.1438271303026019E-10</v>
      </c>
      <c r="K33" s="18">
        <v>0.2391849183985604</v>
      </c>
      <c r="L33" s="18">
        <v>0.81096219668515335</v>
      </c>
    </row>
    <row r="34" spans="1:12" x14ac:dyDescent="0.25">
      <c r="A34" s="52"/>
      <c r="B34" s="53"/>
      <c r="C34" s="17" t="s">
        <v>110</v>
      </c>
      <c r="D34" s="18">
        <v>-0.18656815693117521</v>
      </c>
      <c r="E34" s="18">
        <v>6.2485638930764642E-2</v>
      </c>
      <c r="F34" s="18">
        <v>2.8285922458326849E-3</v>
      </c>
      <c r="G34" s="17" t="s">
        <v>110</v>
      </c>
      <c r="H34" s="18">
        <v>-0.1861810219477254</v>
      </c>
      <c r="I34" s="18">
        <v>6.8116840209918789E-2</v>
      </c>
      <c r="J34" s="18">
        <v>6.2710842983630076E-3</v>
      </c>
      <c r="K34" s="18">
        <v>-4.1881543097871381E-3</v>
      </c>
      <c r="L34" s="18">
        <v>0.99665834610708648</v>
      </c>
    </row>
    <row r="35" spans="1:12" x14ac:dyDescent="0.25">
      <c r="A35" s="52" t="s">
        <v>29</v>
      </c>
      <c r="B35" s="53" t="s">
        <v>30</v>
      </c>
      <c r="C35" s="17" t="s">
        <v>107</v>
      </c>
      <c r="D35" s="18">
        <v>-7.6137658246346034E-3</v>
      </c>
      <c r="E35" s="18">
        <v>2.9540837504696792E-2</v>
      </c>
      <c r="F35" s="18">
        <v>0.79660991509728996</v>
      </c>
      <c r="G35" s="17" t="s">
        <v>107</v>
      </c>
      <c r="H35" s="18">
        <v>6.1590704721779237E-2</v>
      </c>
      <c r="I35" s="18">
        <v>3.4117349988401373E-2</v>
      </c>
      <c r="J35" s="18">
        <v>7.103392568974963E-2</v>
      </c>
      <c r="K35" s="18">
        <v>-1.533470599106036</v>
      </c>
      <c r="L35" s="18">
        <v>0.12515994537751837</v>
      </c>
    </row>
    <row r="36" spans="1:12" x14ac:dyDescent="0.25">
      <c r="A36" s="52"/>
      <c r="B36" s="53"/>
      <c r="C36" s="17" t="s">
        <v>108</v>
      </c>
      <c r="D36" s="18">
        <v>-4.1672353958592943E-2</v>
      </c>
      <c r="E36" s="18">
        <v>2.3795883903622389E-2</v>
      </c>
      <c r="F36" s="18">
        <v>7.9904214560298573E-2</v>
      </c>
      <c r="G36" s="17" t="s">
        <v>108</v>
      </c>
      <c r="H36" s="18">
        <v>-8.441225510213337E-3</v>
      </c>
      <c r="I36" s="18">
        <v>2.821948266238267E-2</v>
      </c>
      <c r="J36" s="18">
        <v>0.76484270462794068</v>
      </c>
      <c r="K36" s="18">
        <v>-0.90025088997111724</v>
      </c>
      <c r="L36" s="18">
        <v>0.36798674952650995</v>
      </c>
    </row>
    <row r="37" spans="1:12" x14ac:dyDescent="0.25">
      <c r="A37" s="52"/>
      <c r="B37" s="53"/>
      <c r="C37" s="17" t="s">
        <v>109</v>
      </c>
      <c r="D37" s="18">
        <v>-0.16443214305981291</v>
      </c>
      <c r="E37" s="18">
        <v>0.1174762300429531</v>
      </c>
      <c r="F37" s="18">
        <v>0.16160148086313539</v>
      </c>
      <c r="G37" s="17" t="s">
        <v>109</v>
      </c>
      <c r="H37" s="18">
        <v>0.11487177161192121</v>
      </c>
      <c r="I37" s="18">
        <v>0.1171785905098208</v>
      </c>
      <c r="J37" s="18">
        <v>0.32693131949936333</v>
      </c>
      <c r="K37" s="18">
        <v>-1.6833025866397624</v>
      </c>
      <c r="L37" s="18">
        <v>9.2316529942262346E-2</v>
      </c>
    </row>
    <row r="38" spans="1:12" x14ac:dyDescent="0.25">
      <c r="A38" s="52"/>
      <c r="B38" s="53"/>
      <c r="C38" s="17" t="s">
        <v>110</v>
      </c>
      <c r="D38" s="18">
        <v>7.2249721450358503E-2</v>
      </c>
      <c r="E38" s="18">
        <v>0.1032772038554816</v>
      </c>
      <c r="F38" s="18">
        <v>0.48419535125905661</v>
      </c>
      <c r="G38" s="17" t="s">
        <v>110</v>
      </c>
      <c r="H38" s="18">
        <v>5.1411937449719773E-2</v>
      </c>
      <c r="I38" s="18">
        <v>0.13177129292626341</v>
      </c>
      <c r="J38" s="18">
        <v>0.69641795830879805</v>
      </c>
      <c r="K38" s="18">
        <v>0.12446324234032809</v>
      </c>
      <c r="L38" s="18">
        <v>0.90094850239613544</v>
      </c>
    </row>
    <row r="39" spans="1:12" x14ac:dyDescent="0.25">
      <c r="A39" s="52" t="s">
        <v>21</v>
      </c>
      <c r="B39" s="53" t="s">
        <v>22</v>
      </c>
      <c r="C39" s="17" t="s">
        <v>107</v>
      </c>
      <c r="D39" s="18">
        <v>-0.36270632473030823</v>
      </c>
      <c r="E39" s="18">
        <v>2.841920212516896E-2</v>
      </c>
      <c r="F39" s="19">
        <v>2.6479019273748851E-37</v>
      </c>
      <c r="G39" s="17" t="s">
        <v>107</v>
      </c>
      <c r="H39" s="18">
        <v>-0.37495406201534798</v>
      </c>
      <c r="I39" s="18">
        <v>3.2133079900465808E-2</v>
      </c>
      <c r="J39" s="19">
        <v>1.8402860716264649E-31</v>
      </c>
      <c r="K39" s="18">
        <v>0.28551242711049968</v>
      </c>
      <c r="L39" s="18">
        <v>0.77525158499900249</v>
      </c>
    </row>
    <row r="40" spans="1:12" x14ac:dyDescent="0.25">
      <c r="A40" s="52"/>
      <c r="B40" s="53"/>
      <c r="C40" s="17" t="s">
        <v>108</v>
      </c>
      <c r="D40" s="18">
        <v>-0.33259768157306979</v>
      </c>
      <c r="E40" s="18">
        <v>1.9571497790382291E-2</v>
      </c>
      <c r="F40" s="19">
        <v>9.0996391735487526E-65</v>
      </c>
      <c r="G40" s="17" t="s">
        <v>108</v>
      </c>
      <c r="H40" s="18">
        <v>-0.30329251717722999</v>
      </c>
      <c r="I40" s="18">
        <v>2.2385582166005832E-2</v>
      </c>
      <c r="J40" s="19">
        <v>8.0794064096969531E-42</v>
      </c>
      <c r="K40" s="18">
        <v>-0.9855513725772318</v>
      </c>
      <c r="L40" s="18">
        <v>0.32435331028616221</v>
      </c>
    </row>
    <row r="41" spans="1:12" x14ac:dyDescent="0.25">
      <c r="A41" s="52"/>
      <c r="B41" s="53"/>
      <c r="C41" s="17" t="s">
        <v>109</v>
      </c>
      <c r="D41" s="18">
        <v>0.3931656694791531</v>
      </c>
      <c r="E41" s="18">
        <v>4.6742545595323627E-2</v>
      </c>
      <c r="F41" s="19">
        <v>4.0548404626004741E-17</v>
      </c>
      <c r="G41" s="17" t="s">
        <v>109</v>
      </c>
      <c r="H41" s="18">
        <v>0.36522319239596679</v>
      </c>
      <c r="I41" s="18">
        <v>4.9481791513764473E-2</v>
      </c>
      <c r="J41" s="19">
        <v>1.5715058643080779E-13</v>
      </c>
      <c r="K41" s="18">
        <v>0.41050558619430499</v>
      </c>
      <c r="L41" s="18">
        <v>0.68143510650795003</v>
      </c>
    </row>
    <row r="42" spans="1:12" x14ac:dyDescent="0.25">
      <c r="A42" s="52"/>
      <c r="B42" s="53"/>
      <c r="C42" s="17" t="s">
        <v>110</v>
      </c>
      <c r="D42" s="18">
        <v>0.40648168257178879</v>
      </c>
      <c r="E42" s="18">
        <v>5.6277846892531347E-2</v>
      </c>
      <c r="F42" s="19">
        <v>5.0940871791648408E-13</v>
      </c>
      <c r="G42" s="17" t="s">
        <v>110</v>
      </c>
      <c r="H42" s="18">
        <v>0.42595397419626863</v>
      </c>
      <c r="I42" s="18">
        <v>6.5802932461722752E-2</v>
      </c>
      <c r="J42" s="19">
        <v>9.5963955190201703E-11</v>
      </c>
      <c r="K42" s="18">
        <v>-0.22488830982361471</v>
      </c>
      <c r="L42" s="18">
        <v>0.82206616378598407</v>
      </c>
    </row>
    <row r="43" spans="1:12" x14ac:dyDescent="0.25">
      <c r="A43" s="52" t="s">
        <v>27</v>
      </c>
      <c r="B43" s="53" t="s">
        <v>28</v>
      </c>
      <c r="C43" s="17" t="s">
        <v>107</v>
      </c>
      <c r="D43" s="18">
        <v>5.463192843385678E-2</v>
      </c>
      <c r="E43" s="18">
        <v>2.65913670269937E-2</v>
      </c>
      <c r="F43" s="18">
        <v>3.9927451089489287E-2</v>
      </c>
      <c r="G43" s="17" t="s">
        <v>107</v>
      </c>
      <c r="H43" s="18">
        <v>6.9649536971455178E-2</v>
      </c>
      <c r="I43" s="18">
        <v>2.5006830692226131E-2</v>
      </c>
      <c r="J43" s="18">
        <v>5.3491337251656678E-3</v>
      </c>
      <c r="K43" s="18">
        <v>-0.4114116262191454</v>
      </c>
      <c r="L43" s="18">
        <v>0.68077073026927559</v>
      </c>
    </row>
    <row r="44" spans="1:12" x14ac:dyDescent="0.25">
      <c r="A44" s="52"/>
      <c r="B44" s="53"/>
      <c r="C44" s="17" t="s">
        <v>108</v>
      </c>
      <c r="D44" s="18">
        <v>8.3334467523165576E-2</v>
      </c>
      <c r="E44" s="18">
        <v>2.033037714036804E-2</v>
      </c>
      <c r="F44" s="19">
        <v>4.149168501725524E-5</v>
      </c>
      <c r="G44" s="17" t="s">
        <v>108</v>
      </c>
      <c r="H44" s="18">
        <v>6.9563446141499893E-3</v>
      </c>
      <c r="I44" s="18">
        <v>1.9286630078934709E-2</v>
      </c>
      <c r="J44" s="18">
        <v>0.71833701529866056</v>
      </c>
      <c r="K44" s="18">
        <v>2.7255342421373956</v>
      </c>
      <c r="L44" s="18">
        <v>6.4197517051529963E-3</v>
      </c>
    </row>
    <row r="45" spans="1:12" x14ac:dyDescent="0.25">
      <c r="A45" s="52"/>
      <c r="B45" s="53"/>
      <c r="C45" s="17" t="s">
        <v>109</v>
      </c>
      <c r="D45" s="18">
        <v>-2.22410012402884E-2</v>
      </c>
      <c r="E45" s="18">
        <v>7.8246974651810172E-2</v>
      </c>
      <c r="F45" s="18">
        <v>0.77622566859997255</v>
      </c>
      <c r="G45" s="17" t="s">
        <v>109</v>
      </c>
      <c r="H45" s="18">
        <v>-3.492233355314403E-2</v>
      </c>
      <c r="I45" s="18">
        <v>5.9013010937028473E-2</v>
      </c>
      <c r="J45" s="18">
        <v>0.55400229884249708</v>
      </c>
      <c r="K45" s="18">
        <v>0.1293937751987542</v>
      </c>
      <c r="L45" s="18">
        <v>0.89704607294777183</v>
      </c>
    </row>
    <row r="46" spans="1:12" x14ac:dyDescent="0.25">
      <c r="A46" s="52"/>
      <c r="B46" s="53"/>
      <c r="C46" s="17" t="s">
        <v>110</v>
      </c>
      <c r="D46" s="18">
        <v>0.24824287713160739</v>
      </c>
      <c r="E46" s="18">
        <v>7.6464927079670744E-2</v>
      </c>
      <c r="F46" s="18">
        <v>1.1683617833265639E-3</v>
      </c>
      <c r="G46" s="17" t="s">
        <v>110</v>
      </c>
      <c r="H46" s="18">
        <v>3.1866671082140627E-2</v>
      </c>
      <c r="I46" s="18">
        <v>7.3572925150589066E-2</v>
      </c>
      <c r="J46" s="18">
        <v>0.66492003295407676</v>
      </c>
      <c r="K46" s="18">
        <v>2.0391210068423145</v>
      </c>
      <c r="L46" s="18">
        <v>4.1437952133592054E-2</v>
      </c>
    </row>
    <row r="47" spans="1:12" x14ac:dyDescent="0.25">
      <c r="A47" s="52" t="s">
        <v>17</v>
      </c>
      <c r="B47" s="53" t="s">
        <v>18</v>
      </c>
      <c r="C47" s="17" t="s">
        <v>107</v>
      </c>
      <c r="D47" s="18">
        <v>0.1887993175696942</v>
      </c>
      <c r="E47" s="18">
        <v>1.944192150807289E-2</v>
      </c>
      <c r="F47" s="19">
        <v>2.708299437438216E-22</v>
      </c>
      <c r="G47" s="17" t="s">
        <v>107</v>
      </c>
      <c r="H47" s="18">
        <v>0.20085184190472069</v>
      </c>
      <c r="I47" s="18">
        <v>2.1897208422170359E-2</v>
      </c>
      <c r="J47" s="19">
        <v>4.6223303734291677E-20</v>
      </c>
      <c r="K47" s="18">
        <v>-0.41159208826102728</v>
      </c>
      <c r="L47" s="18">
        <v>0.68063843157279114</v>
      </c>
    </row>
    <row r="48" spans="1:12" x14ac:dyDescent="0.25">
      <c r="A48" s="52"/>
      <c r="B48" s="53"/>
      <c r="C48" s="17" t="s">
        <v>108</v>
      </c>
      <c r="D48" s="18">
        <v>0.20293318326208401</v>
      </c>
      <c r="E48" s="18">
        <v>1.441938355132024E-2</v>
      </c>
      <c r="F48" s="19">
        <v>5.5157385443278723E-45</v>
      </c>
      <c r="G48" s="17" t="s">
        <v>108</v>
      </c>
      <c r="H48" s="18">
        <v>0.2365531491939448</v>
      </c>
      <c r="I48" s="18">
        <v>1.6480453853836809E-2</v>
      </c>
      <c r="J48" s="19">
        <v>1.012088599929455E-46</v>
      </c>
      <c r="K48" s="18">
        <v>-1.5352959467157641</v>
      </c>
      <c r="L48" s="18">
        <v>0.12471114933320795</v>
      </c>
    </row>
    <row r="49" spans="1:12" x14ac:dyDescent="0.25">
      <c r="A49" s="52"/>
      <c r="B49" s="53"/>
      <c r="C49" s="17" t="s">
        <v>109</v>
      </c>
      <c r="D49" s="18">
        <v>-0.2357651576493584</v>
      </c>
      <c r="E49" s="18">
        <v>4.6809471025627443E-2</v>
      </c>
      <c r="F49" s="19">
        <v>4.7363175631207939E-7</v>
      </c>
      <c r="G49" s="17" t="s">
        <v>109</v>
      </c>
      <c r="H49" s="18">
        <v>-0.30897979502832529</v>
      </c>
      <c r="I49" s="18">
        <v>5.1464548300487307E-2</v>
      </c>
      <c r="J49" s="19">
        <v>1.9282274979339581E-9</v>
      </c>
      <c r="K49" s="18">
        <v>1.0524161752445507</v>
      </c>
      <c r="L49" s="18">
        <v>0.29260865069580805</v>
      </c>
    </row>
    <row r="50" spans="1:12" x14ac:dyDescent="0.25">
      <c r="A50" s="52"/>
      <c r="B50" s="53"/>
      <c r="C50" s="17" t="s">
        <v>110</v>
      </c>
      <c r="D50" s="18">
        <v>-0.15704655429746911</v>
      </c>
      <c r="E50" s="18">
        <v>5.3202530108593687E-2</v>
      </c>
      <c r="F50" s="18">
        <v>3.158635351080331E-3</v>
      </c>
      <c r="G50" s="17" t="s">
        <v>110</v>
      </c>
      <c r="H50" s="18">
        <v>-0.1980536385725539</v>
      </c>
      <c r="I50" s="18">
        <v>6.4142455993005318E-2</v>
      </c>
      <c r="J50" s="18">
        <v>2.01701648772074E-3</v>
      </c>
      <c r="K50" s="18">
        <v>0.4920736943781065</v>
      </c>
      <c r="L50" s="18">
        <v>0.62266724770479787</v>
      </c>
    </row>
    <row r="51" spans="1:12" x14ac:dyDescent="0.25">
      <c r="A51" s="52" t="s">
        <v>25</v>
      </c>
      <c r="B51" s="53" t="s">
        <v>26</v>
      </c>
      <c r="C51" s="17" t="s">
        <v>107</v>
      </c>
      <c r="D51" s="18">
        <v>0.19738178353125091</v>
      </c>
      <c r="E51" s="18">
        <v>2.0027189049832559E-2</v>
      </c>
      <c r="F51" s="19">
        <v>6.4769730377511199E-23</v>
      </c>
      <c r="G51" s="17" t="s">
        <v>107</v>
      </c>
      <c r="H51" s="18">
        <v>0.19930045503848551</v>
      </c>
      <c r="I51" s="18">
        <v>2.2961540481492269E-2</v>
      </c>
      <c r="J51" s="19">
        <v>3.9663604915267441E-18</v>
      </c>
      <c r="K51" s="18">
        <v>-6.2972599655727435E-2</v>
      </c>
      <c r="L51" s="18">
        <v>0.94978832331040264</v>
      </c>
    </row>
    <row r="52" spans="1:12" x14ac:dyDescent="0.25">
      <c r="A52" s="52"/>
      <c r="B52" s="53"/>
      <c r="C52" s="17" t="s">
        <v>108</v>
      </c>
      <c r="D52" s="18">
        <v>0.22891974277680621</v>
      </c>
      <c r="E52" s="18">
        <v>1.4967538839621189E-2</v>
      </c>
      <c r="F52" s="19">
        <v>8.3306667151646686E-53</v>
      </c>
      <c r="G52" s="17" t="s">
        <v>108</v>
      </c>
      <c r="H52" s="18">
        <v>0.22573947658149729</v>
      </c>
      <c r="I52" s="18">
        <v>1.7300342177683802E-2</v>
      </c>
      <c r="J52" s="19">
        <v>6.5009742235466505E-39</v>
      </c>
      <c r="K52" s="18">
        <v>0.13901960425851448</v>
      </c>
      <c r="L52" s="18">
        <v>0.88943465751526274</v>
      </c>
    </row>
    <row r="53" spans="1:12" x14ac:dyDescent="0.25">
      <c r="A53" s="52"/>
      <c r="B53" s="53"/>
      <c r="C53" s="17" t="s">
        <v>109</v>
      </c>
      <c r="D53" s="18">
        <v>-0.28077364669152088</v>
      </c>
      <c r="E53" s="18">
        <v>5.3205843700511721E-2</v>
      </c>
      <c r="F53" s="19">
        <v>1.3122962321935869E-7</v>
      </c>
      <c r="G53" s="17" t="s">
        <v>109</v>
      </c>
      <c r="H53" s="18">
        <v>-0.27790056479770192</v>
      </c>
      <c r="I53" s="18">
        <v>5.6720488863863057E-2</v>
      </c>
      <c r="J53" s="19">
        <v>9.6093527477354822E-7</v>
      </c>
      <c r="K53" s="18">
        <v>-3.694361566161871E-2</v>
      </c>
      <c r="L53" s="18">
        <v>0.97052996319780671</v>
      </c>
    </row>
    <row r="54" spans="1:12" x14ac:dyDescent="0.25">
      <c r="A54" s="52"/>
      <c r="B54" s="53"/>
      <c r="C54" s="17" t="s">
        <v>110</v>
      </c>
      <c r="D54" s="18">
        <v>-0.12291429643805581</v>
      </c>
      <c r="E54" s="18">
        <v>5.8427927939935002E-2</v>
      </c>
      <c r="F54" s="18">
        <v>3.5405424566304633E-2</v>
      </c>
      <c r="G54" s="17" t="s">
        <v>110</v>
      </c>
      <c r="H54" s="18">
        <v>-0.1155948172109465</v>
      </c>
      <c r="I54" s="18">
        <v>6.9303199511443481E-2</v>
      </c>
      <c r="J54" s="18">
        <v>9.5324089921140956E-2</v>
      </c>
      <c r="K54" s="18">
        <v>-8.0747666622121905E-2</v>
      </c>
      <c r="L54" s="18">
        <v>0.93564262807072707</v>
      </c>
    </row>
    <row r="55" spans="1:12" x14ac:dyDescent="0.25">
      <c r="A55" s="52" t="s">
        <v>31</v>
      </c>
      <c r="B55" s="53" t="s">
        <v>32</v>
      </c>
      <c r="C55" s="17" t="s">
        <v>107</v>
      </c>
      <c r="D55" s="18">
        <v>-1.062132683854326E-2</v>
      </c>
      <c r="E55" s="18">
        <v>3.3251535517468561E-3</v>
      </c>
      <c r="F55" s="18">
        <v>1.4020121004326229E-3</v>
      </c>
      <c r="G55" s="17" t="s">
        <v>107</v>
      </c>
      <c r="H55" s="18">
        <v>-1.576444068253352E-2</v>
      </c>
      <c r="I55" s="18">
        <v>3.6681537890137839E-3</v>
      </c>
      <c r="J55" s="19">
        <v>1.7261853900295429E-5</v>
      </c>
      <c r="K55" s="18">
        <v>1.0388115703017</v>
      </c>
      <c r="L55" s="18">
        <v>0.29889237920273876</v>
      </c>
    </row>
    <row r="56" spans="1:12" x14ac:dyDescent="0.25">
      <c r="A56" s="52"/>
      <c r="B56" s="53"/>
      <c r="C56" s="17" t="s">
        <v>108</v>
      </c>
      <c r="D56" s="18">
        <v>-1.1833680045258701E-2</v>
      </c>
      <c r="E56" s="18">
        <v>2.4785129144517782E-3</v>
      </c>
      <c r="F56" s="19">
        <v>1.801470115956773E-6</v>
      </c>
      <c r="G56" s="17" t="s">
        <v>108</v>
      </c>
      <c r="H56" s="18">
        <v>-9.7315921725244035E-3</v>
      </c>
      <c r="I56" s="18">
        <v>2.7450783841427078E-3</v>
      </c>
      <c r="J56" s="19">
        <v>3.9245613700335968E-4</v>
      </c>
      <c r="K56" s="18">
        <v>-0.56837101385364841</v>
      </c>
      <c r="L56" s="18">
        <v>0.56978306832102354</v>
      </c>
    </row>
    <row r="57" spans="1:12" x14ac:dyDescent="0.25">
      <c r="A57" s="52"/>
      <c r="B57" s="53"/>
      <c r="C57" s="17" t="s">
        <v>109</v>
      </c>
      <c r="D57" s="18">
        <v>4.8123621307293009E-2</v>
      </c>
      <c r="E57" s="18">
        <v>7.2223710159921468E-3</v>
      </c>
      <c r="F57" s="19">
        <v>2.680502055083707E-11</v>
      </c>
      <c r="G57" s="17" t="s">
        <v>109</v>
      </c>
      <c r="H57" s="18">
        <v>3.0387398563487281E-2</v>
      </c>
      <c r="I57" s="18">
        <v>7.5027223056438027E-3</v>
      </c>
      <c r="J57" s="19">
        <v>5.1177588297174913E-5</v>
      </c>
      <c r="K57" s="18">
        <v>1.7030969772175102</v>
      </c>
      <c r="L57" s="18">
        <v>8.8549921541862545E-2</v>
      </c>
    </row>
    <row r="58" spans="1:12" x14ac:dyDescent="0.25">
      <c r="A58" s="52"/>
      <c r="B58" s="53"/>
      <c r="C58" s="17" t="s">
        <v>110</v>
      </c>
      <c r="D58" s="18">
        <v>3.7597997045222292E-2</v>
      </c>
      <c r="E58" s="18">
        <v>8.5572955785097327E-3</v>
      </c>
      <c r="F58" s="19">
        <v>1.1144911200403021E-5</v>
      </c>
      <c r="G58" s="17" t="s">
        <v>110</v>
      </c>
      <c r="H58" s="18">
        <v>4.0920307992837378E-2</v>
      </c>
      <c r="I58" s="18">
        <v>9.6315222450174473E-3</v>
      </c>
      <c r="J58" s="19">
        <v>2.1512830534066169E-5</v>
      </c>
      <c r="K58" s="18">
        <v>-0.25786636545416097</v>
      </c>
      <c r="L58" s="18">
        <v>0.79651004365590794</v>
      </c>
    </row>
    <row r="59" spans="1:12" x14ac:dyDescent="0.25">
      <c r="A59" s="52" t="s">
        <v>15</v>
      </c>
      <c r="B59" s="53" t="s">
        <v>16</v>
      </c>
      <c r="C59" s="17" t="s">
        <v>107</v>
      </c>
      <c r="D59" s="18">
        <v>3.6957879180016848E-2</v>
      </c>
      <c r="E59" s="18">
        <v>4.9788801723544716E-3</v>
      </c>
      <c r="F59" s="19">
        <v>1.1455729807759459E-13</v>
      </c>
      <c r="G59" s="17" t="s">
        <v>107</v>
      </c>
      <c r="H59" s="18">
        <v>3.1810441057696752E-2</v>
      </c>
      <c r="I59" s="18">
        <v>5.3228503732891414E-3</v>
      </c>
      <c r="J59" s="19">
        <v>2.2839660515372311E-9</v>
      </c>
      <c r="K59" s="18">
        <v>0.70624273256034886</v>
      </c>
      <c r="L59" s="18">
        <v>0.48003720004622119</v>
      </c>
    </row>
    <row r="60" spans="1:12" x14ac:dyDescent="0.25">
      <c r="A60" s="52"/>
      <c r="B60" s="53"/>
      <c r="C60" s="17" t="s">
        <v>108</v>
      </c>
      <c r="D60" s="18">
        <v>2.935069539936563E-2</v>
      </c>
      <c r="E60" s="18">
        <v>3.876789286425843E-3</v>
      </c>
      <c r="F60" s="19">
        <v>3.707125233933013E-14</v>
      </c>
      <c r="G60" s="17" t="s">
        <v>108</v>
      </c>
      <c r="H60" s="18">
        <v>3.1429022458493272E-2</v>
      </c>
      <c r="I60" s="18">
        <v>4.100655303788372E-3</v>
      </c>
      <c r="J60" s="19">
        <v>1.796828023398277E-14</v>
      </c>
      <c r="K60" s="18">
        <v>-0.36829358817928975</v>
      </c>
      <c r="L60" s="18">
        <v>0.71265433295448899</v>
      </c>
    </row>
    <row r="61" spans="1:12" x14ac:dyDescent="0.25">
      <c r="A61" s="52"/>
      <c r="B61" s="53"/>
      <c r="C61" s="17" t="s">
        <v>109</v>
      </c>
      <c r="D61" s="18">
        <v>3.122060705240905E-2</v>
      </c>
      <c r="E61" s="18">
        <v>2.243899736534918E-2</v>
      </c>
      <c r="F61" s="18">
        <v>0.1641178589949274</v>
      </c>
      <c r="G61" s="17" t="s">
        <v>109</v>
      </c>
      <c r="H61" s="18">
        <v>-5.6399525767584911E-2</v>
      </c>
      <c r="I61" s="18">
        <v>2.4197604058938841E-2</v>
      </c>
      <c r="J61" s="18">
        <v>1.9764452679126139E-2</v>
      </c>
      <c r="K61" s="18">
        <v>2.6551157440928956</v>
      </c>
      <c r="L61" s="18">
        <v>7.9281200578489794E-3</v>
      </c>
    </row>
    <row r="62" spans="1:12" x14ac:dyDescent="0.25">
      <c r="A62" s="52"/>
      <c r="B62" s="53"/>
      <c r="C62" s="17" t="s">
        <v>110</v>
      </c>
      <c r="D62" s="18">
        <v>-4.729647045115018E-2</v>
      </c>
      <c r="E62" s="18">
        <v>1.729472030036977E-2</v>
      </c>
      <c r="F62" s="18">
        <v>6.2430585090214354E-3</v>
      </c>
      <c r="G62" s="17" t="s">
        <v>110</v>
      </c>
      <c r="H62" s="18">
        <v>-4.6062723366182959E-2</v>
      </c>
      <c r="I62" s="18">
        <v>1.7037969783129579E-2</v>
      </c>
      <c r="J62" s="18">
        <v>6.8606516418164114E-3</v>
      </c>
      <c r="K62" s="18">
        <v>-5.0818420267311863E-2</v>
      </c>
      <c r="L62" s="18">
        <v>0.95947021259063414</v>
      </c>
    </row>
  </sheetData>
  <sortState xmlns:xlrd2="http://schemas.microsoft.com/office/spreadsheetml/2017/richdata2" ref="A3:M64">
    <sortCondition ref="C2:C64"/>
  </sortState>
  <mergeCells count="31">
    <mergeCell ref="A11:A14"/>
    <mergeCell ref="B11:B14"/>
    <mergeCell ref="A1:L1"/>
    <mergeCell ref="A3:A6"/>
    <mergeCell ref="B3:B6"/>
    <mergeCell ref="B7:B10"/>
    <mergeCell ref="A7:A10"/>
    <mergeCell ref="B15:B18"/>
    <mergeCell ref="A15:A18"/>
    <mergeCell ref="B19:B22"/>
    <mergeCell ref="A19:A22"/>
    <mergeCell ref="B23:B26"/>
    <mergeCell ref="A23:A26"/>
    <mergeCell ref="B27:B30"/>
    <mergeCell ref="A27:A30"/>
    <mergeCell ref="B31:B34"/>
    <mergeCell ref="A31:A34"/>
    <mergeCell ref="A35:A38"/>
    <mergeCell ref="B35:B38"/>
    <mergeCell ref="A43:A46"/>
    <mergeCell ref="B43:B46"/>
    <mergeCell ref="B39:B42"/>
    <mergeCell ref="A39:A42"/>
    <mergeCell ref="A59:A62"/>
    <mergeCell ref="B59:B62"/>
    <mergeCell ref="B55:B58"/>
    <mergeCell ref="A55:A58"/>
    <mergeCell ref="A51:A54"/>
    <mergeCell ref="B51:B54"/>
    <mergeCell ref="B47:B50"/>
    <mergeCell ref="A47:A50"/>
  </mergeCells>
  <phoneticPr fontId="4" type="noConversion"/>
  <conditionalFormatting sqref="D3:D62">
    <cfRule type="iconSet" priority="4">
      <iconSet iconSet="3Arrows">
        <cfvo type="percent" val="0"/>
        <cfvo type="num" val="0"/>
        <cfvo type="num" val="0" gte="0"/>
      </iconSet>
    </cfRule>
  </conditionalFormatting>
  <conditionalFormatting sqref="H3:H62">
    <cfRule type="iconSet" priority="2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3082F-58DF-47D3-B2A5-283669E4F832}">
  <dimension ref="A1:G78"/>
  <sheetViews>
    <sheetView topLeftCell="A54" workbookViewId="0">
      <selection sqref="A1:F1"/>
    </sheetView>
  </sheetViews>
  <sheetFormatPr defaultRowHeight="15" x14ac:dyDescent="0.25"/>
  <cols>
    <col min="1" max="1" width="20.140625" bestFit="1" customWidth="1"/>
    <col min="2" max="2" width="66.42578125" customWidth="1"/>
    <col min="3" max="3" width="20" style="5" customWidth="1"/>
    <col min="4" max="6" width="14.140625" customWidth="1"/>
  </cols>
  <sheetData>
    <row r="1" spans="1:7" ht="28.7" customHeight="1" x14ac:dyDescent="0.25">
      <c r="A1" s="57" t="s">
        <v>156</v>
      </c>
      <c r="B1" s="57"/>
      <c r="C1" s="57"/>
      <c r="D1" s="57"/>
      <c r="E1" s="57"/>
      <c r="F1" s="57"/>
    </row>
    <row r="2" spans="1:7" x14ac:dyDescent="0.25">
      <c r="A2" s="31" t="s">
        <v>88</v>
      </c>
      <c r="B2" s="31" t="s">
        <v>89</v>
      </c>
      <c r="C2" s="31" t="s">
        <v>111</v>
      </c>
      <c r="D2" s="32" t="s">
        <v>100</v>
      </c>
      <c r="E2" s="32" t="s">
        <v>101</v>
      </c>
      <c r="F2" s="32" t="s">
        <v>0</v>
      </c>
      <c r="G2" s="1"/>
    </row>
    <row r="3" spans="1:7" x14ac:dyDescent="0.25">
      <c r="A3" s="33" t="s">
        <v>163</v>
      </c>
      <c r="B3" s="33" t="s">
        <v>163</v>
      </c>
      <c r="C3" s="55" t="s">
        <v>35</v>
      </c>
      <c r="D3" s="34">
        <v>0.52749349849874116</v>
      </c>
      <c r="E3" s="35">
        <v>8.0540112168801525E-2</v>
      </c>
      <c r="F3" s="36">
        <v>5.7749079448253257E-11</v>
      </c>
    </row>
    <row r="4" spans="1:7" x14ac:dyDescent="0.25">
      <c r="A4" s="33" t="s">
        <v>19</v>
      </c>
      <c r="B4" s="33" t="s">
        <v>20</v>
      </c>
      <c r="C4" s="55"/>
      <c r="D4" s="34">
        <v>0.55441115188234369</v>
      </c>
      <c r="E4" s="35">
        <v>0.22829819236063481</v>
      </c>
      <c r="F4" s="37">
        <v>1.5163441304512479E-2</v>
      </c>
    </row>
    <row r="5" spans="1:7" x14ac:dyDescent="0.25">
      <c r="A5" s="33" t="s">
        <v>23</v>
      </c>
      <c r="B5" s="33" t="s">
        <v>24</v>
      </c>
      <c r="C5" s="55"/>
      <c r="D5" s="34">
        <v>0.2220067710875985</v>
      </c>
      <c r="E5" s="35">
        <v>9.16485164853197E-2</v>
      </c>
      <c r="F5" s="37">
        <v>1.541957032984924E-2</v>
      </c>
    </row>
    <row r="6" spans="1:7" x14ac:dyDescent="0.25">
      <c r="A6" s="33" t="s">
        <v>17</v>
      </c>
      <c r="B6" s="33" t="s">
        <v>18</v>
      </c>
      <c r="C6" s="55"/>
      <c r="D6" s="34">
        <v>0.19041299452329649</v>
      </c>
      <c r="E6" s="35">
        <v>8.9079672800753448E-2</v>
      </c>
      <c r="F6" s="37">
        <v>3.2552608716862663E-2</v>
      </c>
    </row>
    <row r="7" spans="1:7" x14ac:dyDescent="0.25">
      <c r="A7" s="33" t="s">
        <v>25</v>
      </c>
      <c r="B7" s="33" t="s">
        <v>26</v>
      </c>
      <c r="C7" s="55"/>
      <c r="D7" s="34">
        <v>0.1589170245863093</v>
      </c>
      <c r="E7" s="35">
        <v>8.9542373296716229E-2</v>
      </c>
      <c r="F7" s="35">
        <v>7.5936043800217914E-2</v>
      </c>
    </row>
    <row r="8" spans="1:7" x14ac:dyDescent="0.25">
      <c r="A8" s="33" t="s">
        <v>15</v>
      </c>
      <c r="B8" s="33" t="s">
        <v>16</v>
      </c>
      <c r="C8" s="55"/>
      <c r="D8" s="34">
        <v>-2.1517158613614199E-2</v>
      </c>
      <c r="E8" s="35">
        <v>2.6835452771155378E-2</v>
      </c>
      <c r="F8" s="35">
        <v>0.422658039115059</v>
      </c>
    </row>
    <row r="9" spans="1:7" x14ac:dyDescent="0.25">
      <c r="A9" s="33" t="s">
        <v>11</v>
      </c>
      <c r="B9" s="33" t="s">
        <v>12</v>
      </c>
      <c r="C9" s="55"/>
      <c r="D9" s="34">
        <v>1.2105984272675251E-2</v>
      </c>
      <c r="E9" s="35">
        <v>2.2487275531471809E-2</v>
      </c>
      <c r="F9" s="35">
        <v>0.59033668185506305</v>
      </c>
    </row>
    <row r="10" spans="1:7" x14ac:dyDescent="0.25">
      <c r="A10" s="33" t="s">
        <v>3</v>
      </c>
      <c r="B10" s="33" t="s">
        <v>4</v>
      </c>
      <c r="C10" s="55"/>
      <c r="D10" s="34">
        <v>1.3135170721114701E-2</v>
      </c>
      <c r="E10" s="35">
        <v>2.5998885187487272E-2</v>
      </c>
      <c r="F10" s="35">
        <v>0.61340394780809038</v>
      </c>
    </row>
    <row r="11" spans="1:7" x14ac:dyDescent="0.25">
      <c r="A11" s="33" t="s">
        <v>1</v>
      </c>
      <c r="B11" s="33" t="s">
        <v>2</v>
      </c>
      <c r="C11" s="55"/>
      <c r="D11" s="34">
        <v>1.7268892124363892E-2</v>
      </c>
      <c r="E11" s="35">
        <v>3.868505773857208E-2</v>
      </c>
      <c r="F11" s="35">
        <v>0.65531052925395838</v>
      </c>
    </row>
    <row r="12" spans="1:7" x14ac:dyDescent="0.25">
      <c r="A12" s="33" t="s">
        <v>21</v>
      </c>
      <c r="B12" s="33" t="s">
        <v>22</v>
      </c>
      <c r="C12" s="55"/>
      <c r="D12" s="34">
        <v>7.3882901549535932E-4</v>
      </c>
      <c r="E12" s="35">
        <v>0.16663862981020791</v>
      </c>
      <c r="F12" s="35">
        <v>0.99646241490447207</v>
      </c>
    </row>
    <row r="13" spans="1:7" x14ac:dyDescent="0.25">
      <c r="A13" s="33" t="s">
        <v>163</v>
      </c>
      <c r="B13" s="33" t="s">
        <v>163</v>
      </c>
      <c r="C13" s="55" t="s">
        <v>36</v>
      </c>
      <c r="D13" s="34">
        <v>0.65149192788013754</v>
      </c>
      <c r="E13" s="35">
        <v>9.522908169664919E-2</v>
      </c>
      <c r="F13" s="36">
        <v>7.8470744108904097E-12</v>
      </c>
    </row>
    <row r="14" spans="1:7" x14ac:dyDescent="0.25">
      <c r="A14" s="33" t="s">
        <v>23</v>
      </c>
      <c r="B14" s="33" t="s">
        <v>24</v>
      </c>
      <c r="C14" s="55"/>
      <c r="D14" s="34">
        <v>0.20101009010201359</v>
      </c>
      <c r="E14" s="35">
        <v>0.1080946034972019</v>
      </c>
      <c r="F14" s="35">
        <v>6.2945590250785055E-2</v>
      </c>
    </row>
    <row r="15" spans="1:7" x14ac:dyDescent="0.25">
      <c r="A15" s="33" t="s">
        <v>27</v>
      </c>
      <c r="B15" s="33" t="s">
        <v>28</v>
      </c>
      <c r="C15" s="55"/>
      <c r="D15" s="34">
        <v>0.12649445299668199</v>
      </c>
      <c r="E15" s="35">
        <v>0.1130451378924814</v>
      </c>
      <c r="F15" s="35">
        <v>0.26315167325179278</v>
      </c>
    </row>
    <row r="16" spans="1:7" x14ac:dyDescent="0.25">
      <c r="A16" s="33" t="s">
        <v>31</v>
      </c>
      <c r="B16" s="33" t="s">
        <v>32</v>
      </c>
      <c r="C16" s="55"/>
      <c r="D16" s="34">
        <v>-1.8054667543229871E-2</v>
      </c>
      <c r="E16" s="35">
        <v>1.9497214318969929E-2</v>
      </c>
      <c r="F16" s="35">
        <v>0.35443939441573702</v>
      </c>
    </row>
    <row r="17" spans="1:6" x14ac:dyDescent="0.25">
      <c r="A17" s="33" t="s">
        <v>15</v>
      </c>
      <c r="B17" s="33" t="s">
        <v>16</v>
      </c>
      <c r="C17" s="55"/>
      <c r="D17" s="34">
        <v>2.4382571392422669E-2</v>
      </c>
      <c r="E17" s="35">
        <v>3.1987580463195102E-2</v>
      </c>
      <c r="F17" s="35">
        <v>0.44591009711767837</v>
      </c>
    </row>
    <row r="18" spans="1:6" x14ac:dyDescent="0.25">
      <c r="A18" s="33" t="s">
        <v>3</v>
      </c>
      <c r="B18" s="33" t="s">
        <v>4</v>
      </c>
      <c r="C18" s="55"/>
      <c r="D18" s="34">
        <v>2.150780197194712E-2</v>
      </c>
      <c r="E18" s="35">
        <v>2.886332836901247E-2</v>
      </c>
      <c r="F18" s="35">
        <v>0.45617491278559102</v>
      </c>
    </row>
    <row r="19" spans="1:6" x14ac:dyDescent="0.25">
      <c r="A19" s="33" t="s">
        <v>19</v>
      </c>
      <c r="B19" s="33" t="s">
        <v>20</v>
      </c>
      <c r="C19" s="55"/>
      <c r="D19" s="34">
        <v>0.1596131756525051</v>
      </c>
      <c r="E19" s="35">
        <v>0.25482361241218932</v>
      </c>
      <c r="F19" s="35">
        <v>0.53107405897480042</v>
      </c>
    </row>
    <row r="20" spans="1:6" x14ac:dyDescent="0.25">
      <c r="A20" s="33" t="s">
        <v>11</v>
      </c>
      <c r="B20" s="33" t="s">
        <v>12</v>
      </c>
      <c r="C20" s="55"/>
      <c r="D20" s="34">
        <v>1.5456879568794079E-2</v>
      </c>
      <c r="E20" s="35">
        <v>2.7948521124580499E-2</v>
      </c>
      <c r="F20" s="35">
        <v>0.58023039890205252</v>
      </c>
    </row>
    <row r="21" spans="1:6" x14ac:dyDescent="0.25">
      <c r="A21" s="33" t="s">
        <v>5</v>
      </c>
      <c r="B21" s="33" t="s">
        <v>6</v>
      </c>
      <c r="C21" s="55"/>
      <c r="D21" s="34">
        <v>1.708203228829798E-2</v>
      </c>
      <c r="E21" s="35">
        <v>3.8977763160883958E-2</v>
      </c>
      <c r="F21" s="35">
        <v>0.66120455393298161</v>
      </c>
    </row>
    <row r="22" spans="1:6" x14ac:dyDescent="0.25">
      <c r="A22" s="33" t="s">
        <v>17</v>
      </c>
      <c r="B22" s="33" t="s">
        <v>18</v>
      </c>
      <c r="C22" s="55"/>
      <c r="D22" s="34">
        <v>4.2861240113312507E-2</v>
      </c>
      <c r="E22" s="35">
        <v>0.10592415097490609</v>
      </c>
      <c r="F22" s="35">
        <v>0.68574151545987794</v>
      </c>
    </row>
    <row r="23" spans="1:6" x14ac:dyDescent="0.25">
      <c r="A23" s="33" t="s">
        <v>25</v>
      </c>
      <c r="B23" s="33" t="s">
        <v>26</v>
      </c>
      <c r="C23" s="55"/>
      <c r="D23" s="34">
        <v>-3.8629156776258188E-2</v>
      </c>
      <c r="E23" s="35">
        <v>0.10663961886939589</v>
      </c>
      <c r="F23" s="35">
        <v>0.7171725418723558</v>
      </c>
    </row>
    <row r="24" spans="1:6" x14ac:dyDescent="0.25">
      <c r="A24" s="33" t="s">
        <v>1</v>
      </c>
      <c r="B24" s="33" t="s">
        <v>2</v>
      </c>
      <c r="C24" s="55"/>
      <c r="D24" s="34">
        <v>1.2933982813444491E-2</v>
      </c>
      <c r="E24" s="35">
        <v>4.7487165152946403E-2</v>
      </c>
      <c r="F24" s="35">
        <v>0.78533909762113763</v>
      </c>
    </row>
    <row r="25" spans="1:6" x14ac:dyDescent="0.25">
      <c r="A25" s="33" t="s">
        <v>21</v>
      </c>
      <c r="B25" s="33" t="s">
        <v>22</v>
      </c>
      <c r="C25" s="55"/>
      <c r="D25" s="34">
        <v>-7.9068946525682367E-3</v>
      </c>
      <c r="E25" s="35">
        <v>0.19320199431090229</v>
      </c>
      <c r="F25" s="35">
        <v>0.96735526186310683</v>
      </c>
    </row>
    <row r="26" spans="1:6" x14ac:dyDescent="0.25">
      <c r="A26" s="33" t="s">
        <v>163</v>
      </c>
      <c r="B26" s="33" t="s">
        <v>163</v>
      </c>
      <c r="C26" s="55" t="s">
        <v>87</v>
      </c>
      <c r="D26" s="34">
        <v>1.5482201828654061</v>
      </c>
      <c r="E26" s="35">
        <v>0.22910637430491901</v>
      </c>
      <c r="F26" s="36">
        <v>1.402499607435409E-11</v>
      </c>
    </row>
    <row r="27" spans="1:6" x14ac:dyDescent="0.25">
      <c r="A27" s="33" t="s">
        <v>5</v>
      </c>
      <c r="B27" s="33" t="s">
        <v>6</v>
      </c>
      <c r="C27" s="55"/>
      <c r="D27" s="34">
        <v>-0.18367605417983141</v>
      </c>
      <c r="E27" s="35">
        <v>8.519965747172302E-2</v>
      </c>
      <c r="F27" s="37">
        <v>3.109687177097941E-2</v>
      </c>
    </row>
    <row r="28" spans="1:6" x14ac:dyDescent="0.25">
      <c r="A28" s="33" t="s">
        <v>11</v>
      </c>
      <c r="B28" s="33" t="s">
        <v>12</v>
      </c>
      <c r="C28" s="55"/>
      <c r="D28" s="34">
        <v>-0.13152757448829769</v>
      </c>
      <c r="E28" s="35">
        <v>6.9392903111590035E-2</v>
      </c>
      <c r="F28" s="35">
        <v>5.8038921386243468E-2</v>
      </c>
    </row>
    <row r="29" spans="1:6" x14ac:dyDescent="0.25">
      <c r="A29" s="33" t="s">
        <v>25</v>
      </c>
      <c r="B29" s="33" t="s">
        <v>26</v>
      </c>
      <c r="C29" s="55"/>
      <c r="D29" s="34">
        <v>-0.60927345927942256</v>
      </c>
      <c r="E29" s="35">
        <v>0.33434255473638153</v>
      </c>
      <c r="F29" s="35">
        <v>6.8409014755135319E-2</v>
      </c>
    </row>
    <row r="30" spans="1:6" x14ac:dyDescent="0.25">
      <c r="A30" s="33" t="s">
        <v>31</v>
      </c>
      <c r="B30" s="33" t="s">
        <v>32</v>
      </c>
      <c r="C30" s="55"/>
      <c r="D30" s="34">
        <v>5.2165419270479137E-2</v>
      </c>
      <c r="E30" s="35">
        <v>4.022657002373814E-2</v>
      </c>
      <c r="F30" s="35">
        <v>0.19470340506396661</v>
      </c>
    </row>
    <row r="31" spans="1:6" x14ac:dyDescent="0.25">
      <c r="A31" s="33" t="s">
        <v>3</v>
      </c>
      <c r="B31" s="33" t="s">
        <v>4</v>
      </c>
      <c r="C31" s="55"/>
      <c r="D31" s="34">
        <v>7.3134749984473266E-2</v>
      </c>
      <c r="E31" s="35">
        <v>6.4035211002390832E-2</v>
      </c>
      <c r="F31" s="35">
        <v>0.25341157601214909</v>
      </c>
    </row>
    <row r="32" spans="1:6" x14ac:dyDescent="0.25">
      <c r="A32" s="33" t="s">
        <v>21</v>
      </c>
      <c r="B32" s="33" t="s">
        <v>22</v>
      </c>
      <c r="C32" s="55"/>
      <c r="D32" s="34">
        <v>-0.27462681223544289</v>
      </c>
      <c r="E32" s="35">
        <v>0.34670008663979729</v>
      </c>
      <c r="F32" s="35">
        <v>0.42829282897825072</v>
      </c>
    </row>
    <row r="33" spans="1:6" x14ac:dyDescent="0.25">
      <c r="A33" s="33" t="s">
        <v>1</v>
      </c>
      <c r="B33" s="33" t="s">
        <v>2</v>
      </c>
      <c r="C33" s="55"/>
      <c r="D33" s="34">
        <v>6.409620224250176E-2</v>
      </c>
      <c r="E33" s="35">
        <v>0.12909546066338509</v>
      </c>
      <c r="F33" s="35">
        <v>0.61954001529286318</v>
      </c>
    </row>
    <row r="34" spans="1:6" x14ac:dyDescent="0.25">
      <c r="A34" s="33" t="s">
        <v>17</v>
      </c>
      <c r="B34" s="33" t="s">
        <v>18</v>
      </c>
      <c r="C34" s="55"/>
      <c r="D34" s="34">
        <v>8.4738014290790406E-2</v>
      </c>
      <c r="E34" s="35">
        <v>0.29371962089288411</v>
      </c>
      <c r="F34" s="35">
        <v>0.77296428154076879</v>
      </c>
    </row>
    <row r="35" spans="1:6" x14ac:dyDescent="0.25">
      <c r="A35" s="33" t="s">
        <v>23</v>
      </c>
      <c r="B35" s="33" t="s">
        <v>24</v>
      </c>
      <c r="C35" s="55"/>
      <c r="D35" s="34">
        <v>-9.9237666072566316E-2</v>
      </c>
      <c r="E35" s="35">
        <v>0.35321601007365278</v>
      </c>
      <c r="F35" s="35">
        <v>0.77874521468166125</v>
      </c>
    </row>
    <row r="36" spans="1:6" x14ac:dyDescent="0.25">
      <c r="A36" s="33" t="s">
        <v>13</v>
      </c>
      <c r="B36" s="33" t="s">
        <v>14</v>
      </c>
      <c r="C36" s="55"/>
      <c r="D36" s="34" t="s">
        <v>104</v>
      </c>
      <c r="E36" s="35">
        <v>8.6733494296466402E-4</v>
      </c>
      <c r="F36" s="35">
        <v>0.9158077630880278</v>
      </c>
    </row>
    <row r="37" spans="1:6" x14ac:dyDescent="0.25">
      <c r="A37" s="33" t="s">
        <v>19</v>
      </c>
      <c r="B37" s="33" t="s">
        <v>20</v>
      </c>
      <c r="C37" s="55"/>
      <c r="D37" s="34">
        <v>-13.18183514760142</v>
      </c>
      <c r="E37" s="35">
        <v>606.36194410216365</v>
      </c>
      <c r="F37" s="35">
        <v>0.98265597885134814</v>
      </c>
    </row>
    <row r="38" spans="1:6" x14ac:dyDescent="0.25">
      <c r="A38" s="33" t="s">
        <v>163</v>
      </c>
      <c r="B38" s="33" t="s">
        <v>163</v>
      </c>
      <c r="C38" s="55" t="s">
        <v>84</v>
      </c>
      <c r="D38" s="34">
        <v>0.61640310102242757</v>
      </c>
      <c r="E38" s="35">
        <v>6.865481072287262E-2</v>
      </c>
      <c r="F38" s="36">
        <v>2.7499649281356532E-19</v>
      </c>
    </row>
    <row r="39" spans="1:6" x14ac:dyDescent="0.25">
      <c r="A39" s="33" t="s">
        <v>3</v>
      </c>
      <c r="B39" s="33" t="s">
        <v>4</v>
      </c>
      <c r="C39" s="55"/>
      <c r="D39" s="34">
        <v>-6.4840588248667397E-2</v>
      </c>
      <c r="E39" s="35">
        <v>2.1608532237820988E-2</v>
      </c>
      <c r="F39" s="37">
        <v>2.6936530165048928E-3</v>
      </c>
    </row>
    <row r="40" spans="1:6" x14ac:dyDescent="0.25">
      <c r="A40" s="33" t="s">
        <v>31</v>
      </c>
      <c r="B40" s="33" t="s">
        <v>32</v>
      </c>
      <c r="C40" s="55"/>
      <c r="D40" s="34">
        <v>3.3541849962816707E-2</v>
      </c>
      <c r="E40" s="35">
        <v>1.1527794102924489E-2</v>
      </c>
      <c r="F40" s="37">
        <v>3.618333225284682E-3</v>
      </c>
    </row>
    <row r="41" spans="1:6" x14ac:dyDescent="0.25">
      <c r="A41" s="33" t="s">
        <v>21</v>
      </c>
      <c r="B41" s="33" t="s">
        <v>22</v>
      </c>
      <c r="C41" s="55"/>
      <c r="D41" s="34">
        <v>0.18478573952594091</v>
      </c>
      <c r="E41" s="35">
        <v>8.0046937587710365E-2</v>
      </c>
      <c r="F41" s="37">
        <v>2.0973158422231859E-2</v>
      </c>
    </row>
    <row r="42" spans="1:6" x14ac:dyDescent="0.25">
      <c r="A42" s="33" t="s">
        <v>1</v>
      </c>
      <c r="B42" s="33" t="s">
        <v>2</v>
      </c>
      <c r="C42" s="55"/>
      <c r="D42" s="34">
        <v>-8.4738997425492721E-2</v>
      </c>
      <c r="E42" s="35">
        <v>4.0543236603741727E-2</v>
      </c>
      <c r="F42" s="37">
        <v>3.6609751176614927E-2</v>
      </c>
    </row>
    <row r="43" spans="1:6" x14ac:dyDescent="0.25">
      <c r="A43" s="33" t="s">
        <v>163</v>
      </c>
      <c r="B43" s="33" t="s">
        <v>163</v>
      </c>
      <c r="C43" s="55" t="s">
        <v>37</v>
      </c>
      <c r="D43" s="34">
        <v>0.46670541229314078</v>
      </c>
      <c r="E43" s="35">
        <v>9.0524036586300247E-2</v>
      </c>
      <c r="F43" s="36">
        <v>2.528247051863126E-7</v>
      </c>
    </row>
    <row r="44" spans="1:6" x14ac:dyDescent="0.25">
      <c r="A44" s="33" t="s">
        <v>19</v>
      </c>
      <c r="B44" s="33" t="s">
        <v>20</v>
      </c>
      <c r="C44" s="55"/>
      <c r="D44" s="34">
        <v>0.50657835676446339</v>
      </c>
      <c r="E44" s="35">
        <v>0.28381316996065592</v>
      </c>
      <c r="F44" s="35">
        <v>7.4277407372997983E-2</v>
      </c>
    </row>
    <row r="45" spans="1:6" x14ac:dyDescent="0.25">
      <c r="A45" s="33" t="s">
        <v>11</v>
      </c>
      <c r="B45" s="33" t="s">
        <v>12</v>
      </c>
      <c r="C45" s="55"/>
      <c r="D45" s="34">
        <v>4.1264410730469082E-2</v>
      </c>
      <c r="E45" s="35">
        <v>2.3750627388168501E-2</v>
      </c>
      <c r="F45" s="35">
        <v>8.2316066150537132E-2</v>
      </c>
    </row>
    <row r="46" spans="1:6" x14ac:dyDescent="0.25">
      <c r="A46" s="33" t="s">
        <v>25</v>
      </c>
      <c r="B46" s="33" t="s">
        <v>26</v>
      </c>
      <c r="C46" s="55"/>
      <c r="D46" s="34">
        <v>0.15185831957512241</v>
      </c>
      <c r="E46" s="35">
        <v>9.4798066254680444E-2</v>
      </c>
      <c r="F46" s="35">
        <v>0.1091746980237088</v>
      </c>
    </row>
    <row r="47" spans="1:6" x14ac:dyDescent="0.25">
      <c r="A47" s="33" t="s">
        <v>23</v>
      </c>
      <c r="B47" s="33" t="s">
        <v>24</v>
      </c>
      <c r="C47" s="55"/>
      <c r="D47" s="34">
        <v>0.1518073646904248</v>
      </c>
      <c r="E47" s="35">
        <v>0.1072271432514898</v>
      </c>
      <c r="F47" s="35">
        <v>0.1568472476865326</v>
      </c>
    </row>
    <row r="48" spans="1:6" x14ac:dyDescent="0.25">
      <c r="A48" s="33" t="s">
        <v>15</v>
      </c>
      <c r="B48" s="33" t="s">
        <v>16</v>
      </c>
      <c r="C48" s="55"/>
      <c r="D48" s="34">
        <v>3.1404734542255799E-2</v>
      </c>
      <c r="E48" s="35">
        <v>2.7568129155223119E-2</v>
      </c>
      <c r="F48" s="35">
        <v>0.25463302934707832</v>
      </c>
    </row>
    <row r="49" spans="1:6" x14ac:dyDescent="0.25">
      <c r="A49" s="33" t="s">
        <v>17</v>
      </c>
      <c r="B49" s="33" t="s">
        <v>18</v>
      </c>
      <c r="C49" s="55"/>
      <c r="D49" s="34">
        <v>0.1080031551272162</v>
      </c>
      <c r="E49" s="35">
        <v>9.5648301907250821E-2</v>
      </c>
      <c r="F49" s="35">
        <v>0.25882629380368699</v>
      </c>
    </row>
    <row r="50" spans="1:6" x14ac:dyDescent="0.25">
      <c r="A50" s="33" t="s">
        <v>3</v>
      </c>
      <c r="B50" s="33" t="s">
        <v>4</v>
      </c>
      <c r="C50" s="55"/>
      <c r="D50" s="34">
        <v>-1.7112451026654481E-2</v>
      </c>
      <c r="E50" s="35">
        <v>2.4215549816062231E-2</v>
      </c>
      <c r="F50" s="35">
        <v>0.47977033357048471</v>
      </c>
    </row>
    <row r="51" spans="1:6" x14ac:dyDescent="0.25">
      <c r="A51" s="33" t="s">
        <v>1</v>
      </c>
      <c r="B51" s="33" t="s">
        <v>2</v>
      </c>
      <c r="C51" s="55"/>
      <c r="D51" s="34">
        <v>-1.1155085519291419E-2</v>
      </c>
      <c r="E51" s="35">
        <v>4.3099998794621397E-2</v>
      </c>
      <c r="F51" s="35">
        <v>0.79577513134504285</v>
      </c>
    </row>
    <row r="52" spans="1:6" x14ac:dyDescent="0.25">
      <c r="A52" s="33" t="s">
        <v>21</v>
      </c>
      <c r="B52" s="33" t="s">
        <v>22</v>
      </c>
      <c r="C52" s="55"/>
      <c r="D52" s="34">
        <v>1.715771897124687E-2</v>
      </c>
      <c r="E52" s="35">
        <v>0.16701830646801791</v>
      </c>
      <c r="F52" s="35">
        <v>0.91817760354371081</v>
      </c>
    </row>
    <row r="53" spans="1:6" x14ac:dyDescent="0.25">
      <c r="A53" s="33" t="s">
        <v>163</v>
      </c>
      <c r="B53" s="33" t="s">
        <v>163</v>
      </c>
      <c r="C53" s="55" t="s">
        <v>38</v>
      </c>
      <c r="D53" s="34">
        <v>0.62197672949253202</v>
      </c>
      <c r="E53" s="35">
        <v>0.1012225778800093</v>
      </c>
      <c r="F53" s="36">
        <v>8.014293742128145E-10</v>
      </c>
    </row>
    <row r="54" spans="1:6" x14ac:dyDescent="0.25">
      <c r="A54" s="33" t="s">
        <v>17</v>
      </c>
      <c r="B54" s="33" t="s">
        <v>18</v>
      </c>
      <c r="C54" s="55"/>
      <c r="D54" s="34">
        <v>0.33106838578586673</v>
      </c>
      <c r="E54" s="35">
        <v>0.10973375216737449</v>
      </c>
      <c r="F54" s="37">
        <v>2.5527710668295702E-3</v>
      </c>
    </row>
    <row r="55" spans="1:6" x14ac:dyDescent="0.25">
      <c r="A55" s="33" t="s">
        <v>23</v>
      </c>
      <c r="B55" s="33" t="s">
        <v>24</v>
      </c>
      <c r="C55" s="55"/>
      <c r="D55" s="34">
        <v>0.21671135900074731</v>
      </c>
      <c r="E55" s="35">
        <v>0.1225187582815528</v>
      </c>
      <c r="F55" s="35">
        <v>7.6927012392378508E-2</v>
      </c>
    </row>
    <row r="56" spans="1:6" x14ac:dyDescent="0.25">
      <c r="A56" s="33" t="s">
        <v>1</v>
      </c>
      <c r="B56" s="33" t="s">
        <v>2</v>
      </c>
      <c r="C56" s="55"/>
      <c r="D56" s="34">
        <v>-7.1553445573285024E-2</v>
      </c>
      <c r="E56" s="35">
        <v>4.9682876144048788E-2</v>
      </c>
      <c r="F56" s="35">
        <v>0.14980987052619391</v>
      </c>
    </row>
    <row r="57" spans="1:6" x14ac:dyDescent="0.25">
      <c r="A57" s="33" t="s">
        <v>25</v>
      </c>
      <c r="B57" s="33" t="s">
        <v>26</v>
      </c>
      <c r="C57" s="55"/>
      <c r="D57" s="34">
        <v>0.13439096383330709</v>
      </c>
      <c r="E57" s="35">
        <v>0.10706625608060449</v>
      </c>
      <c r="F57" s="35">
        <v>0.20940142266416981</v>
      </c>
    </row>
    <row r="58" spans="1:6" x14ac:dyDescent="0.25">
      <c r="A58" s="33" t="s">
        <v>11</v>
      </c>
      <c r="B58" s="33" t="s">
        <v>12</v>
      </c>
      <c r="C58" s="55"/>
      <c r="D58" s="34">
        <v>-2.407713321671166E-2</v>
      </c>
      <c r="E58" s="35">
        <v>2.833040570677782E-2</v>
      </c>
      <c r="F58" s="35">
        <v>0.39539792922745493</v>
      </c>
    </row>
    <row r="59" spans="1:6" x14ac:dyDescent="0.25">
      <c r="A59" s="33" t="s">
        <v>3</v>
      </c>
      <c r="B59" s="33" t="s">
        <v>4</v>
      </c>
      <c r="C59" s="55"/>
      <c r="D59" s="34">
        <v>1.8739013246405031E-2</v>
      </c>
      <c r="E59" s="35">
        <v>2.4865524708271081E-2</v>
      </c>
      <c r="F59" s="35">
        <v>0.45108089742351659</v>
      </c>
    </row>
    <row r="60" spans="1:6" x14ac:dyDescent="0.25">
      <c r="A60" s="33" t="s">
        <v>5</v>
      </c>
      <c r="B60" s="33" t="s">
        <v>6</v>
      </c>
      <c r="C60" s="55"/>
      <c r="D60" s="34">
        <v>3.1184893760346499E-2</v>
      </c>
      <c r="E60" s="35">
        <v>4.2171398088491407E-2</v>
      </c>
      <c r="F60" s="35">
        <v>0.45961574826729451</v>
      </c>
    </row>
    <row r="61" spans="1:6" x14ac:dyDescent="0.25">
      <c r="A61" s="33" t="s">
        <v>15</v>
      </c>
      <c r="B61" s="33" t="s">
        <v>16</v>
      </c>
      <c r="C61" s="55"/>
      <c r="D61" s="34">
        <v>-2.3603130445283779E-2</v>
      </c>
      <c r="E61" s="35">
        <v>3.2011465900199647E-2</v>
      </c>
      <c r="F61" s="35">
        <v>0.46091948403845828</v>
      </c>
    </row>
    <row r="62" spans="1:6" x14ac:dyDescent="0.25">
      <c r="A62" s="33" t="s">
        <v>19</v>
      </c>
      <c r="B62" s="33" t="s">
        <v>20</v>
      </c>
      <c r="C62" s="55"/>
      <c r="D62" s="34">
        <v>-6.3728346559406374E-2</v>
      </c>
      <c r="E62" s="35">
        <v>0.32714028260492062</v>
      </c>
      <c r="F62" s="35">
        <v>0.84554612522626071</v>
      </c>
    </row>
    <row r="63" spans="1:6" x14ac:dyDescent="0.25">
      <c r="A63" s="33" t="s">
        <v>21</v>
      </c>
      <c r="B63" s="33" t="s">
        <v>22</v>
      </c>
      <c r="C63" s="55"/>
      <c r="D63" s="34">
        <v>-3.5426825693566033E-2</v>
      </c>
      <c r="E63" s="35">
        <v>0.18546074082128719</v>
      </c>
      <c r="F63" s="35">
        <v>0.84850943820438063</v>
      </c>
    </row>
    <row r="64" spans="1:6" x14ac:dyDescent="0.25">
      <c r="A64" s="33" t="s">
        <v>163</v>
      </c>
      <c r="B64" s="33" t="s">
        <v>163</v>
      </c>
      <c r="C64" s="55" t="s">
        <v>86</v>
      </c>
      <c r="D64" s="34">
        <v>1.4999012308700239</v>
      </c>
      <c r="E64" s="35">
        <v>0.21580243575450789</v>
      </c>
      <c r="F64" s="36">
        <v>3.6439575675044616E-12</v>
      </c>
    </row>
    <row r="65" spans="1:6" x14ac:dyDescent="0.25">
      <c r="A65" s="33" t="s">
        <v>13</v>
      </c>
      <c r="B65" s="33" t="s">
        <v>14</v>
      </c>
      <c r="C65" s="55"/>
      <c r="D65" s="34">
        <v>1.8345638852891801E-3</v>
      </c>
      <c r="E65" s="35">
        <v>6.9965882207293536E-4</v>
      </c>
      <c r="F65" s="37">
        <v>8.7394004217096165E-3</v>
      </c>
    </row>
    <row r="66" spans="1:6" x14ac:dyDescent="0.25">
      <c r="A66" s="33" t="s">
        <v>5</v>
      </c>
      <c r="B66" s="33" t="s">
        <v>6</v>
      </c>
      <c r="C66" s="55"/>
      <c r="D66" s="34">
        <v>-0.20974065091505259</v>
      </c>
      <c r="E66" s="35">
        <v>8.0308752336239825E-2</v>
      </c>
      <c r="F66" s="37">
        <v>9.0098909409506711E-3</v>
      </c>
    </row>
    <row r="67" spans="1:6" x14ac:dyDescent="0.25">
      <c r="A67" s="33" t="s">
        <v>25</v>
      </c>
      <c r="B67" s="33" t="s">
        <v>26</v>
      </c>
      <c r="C67" s="55"/>
      <c r="D67" s="34">
        <v>-0.69944307895421509</v>
      </c>
      <c r="E67" s="35">
        <v>0.34090956421924351</v>
      </c>
      <c r="F67" s="37">
        <v>4.0199133107084138E-2</v>
      </c>
    </row>
    <row r="68" spans="1:6" x14ac:dyDescent="0.25">
      <c r="A68" s="33" t="s">
        <v>1</v>
      </c>
      <c r="B68" s="33" t="s">
        <v>2</v>
      </c>
      <c r="C68" s="55"/>
      <c r="D68" s="34">
        <v>-0.20820635664091261</v>
      </c>
      <c r="E68" s="35">
        <v>0.13052041469969941</v>
      </c>
      <c r="F68" s="35">
        <v>0.1106671914455951</v>
      </c>
    </row>
    <row r="69" spans="1:6" x14ac:dyDescent="0.25">
      <c r="A69" s="33" t="s">
        <v>11</v>
      </c>
      <c r="B69" s="33" t="s">
        <v>12</v>
      </c>
      <c r="C69" s="55"/>
      <c r="D69" s="34">
        <v>-8.2203767861494401E-2</v>
      </c>
      <c r="E69" s="35">
        <v>6.4879916792535658E-2</v>
      </c>
      <c r="F69" s="35">
        <v>0.20515025664339431</v>
      </c>
    </row>
    <row r="70" spans="1:6" x14ac:dyDescent="0.25">
      <c r="A70" s="33" t="s">
        <v>23</v>
      </c>
      <c r="B70" s="33" t="s">
        <v>24</v>
      </c>
      <c r="C70" s="55"/>
      <c r="D70" s="34">
        <v>-0.3326150350413089</v>
      </c>
      <c r="E70" s="35">
        <v>0.41961427532351359</v>
      </c>
      <c r="F70" s="35">
        <v>0.4279709641267187</v>
      </c>
    </row>
    <row r="71" spans="1:6" x14ac:dyDescent="0.25">
      <c r="A71" s="33" t="s">
        <v>17</v>
      </c>
      <c r="B71" s="33" t="s">
        <v>18</v>
      </c>
      <c r="C71" s="55"/>
      <c r="D71" s="34">
        <v>0.15074001334280829</v>
      </c>
      <c r="E71" s="35">
        <v>0.2746888812332714</v>
      </c>
      <c r="F71" s="35">
        <v>0.58316580934938944</v>
      </c>
    </row>
    <row r="72" spans="1:6" x14ac:dyDescent="0.25">
      <c r="A72" s="33" t="s">
        <v>31</v>
      </c>
      <c r="B72" s="33" t="s">
        <v>32</v>
      </c>
      <c r="C72" s="55"/>
      <c r="D72" s="34">
        <v>1.97367172488805E-2</v>
      </c>
      <c r="E72" s="35">
        <v>3.62679472396054E-2</v>
      </c>
      <c r="F72" s="35">
        <v>0.58630953653414619</v>
      </c>
    </row>
    <row r="73" spans="1:6" x14ac:dyDescent="0.25">
      <c r="A73" s="33" t="s">
        <v>21</v>
      </c>
      <c r="B73" s="33" t="s">
        <v>22</v>
      </c>
      <c r="C73" s="55"/>
      <c r="D73" s="34">
        <v>-0.14284699262212441</v>
      </c>
      <c r="E73" s="35">
        <v>0.28929266864841241</v>
      </c>
      <c r="F73" s="35">
        <v>0.62146141598935967</v>
      </c>
    </row>
    <row r="74" spans="1:6" x14ac:dyDescent="0.25">
      <c r="A74" s="33" t="s">
        <v>3</v>
      </c>
      <c r="B74" s="33" t="s">
        <v>4</v>
      </c>
      <c r="C74" s="55"/>
      <c r="D74" s="34">
        <v>-1.122512083181324E-2</v>
      </c>
      <c r="E74" s="35">
        <v>5.3170964432998402E-2</v>
      </c>
      <c r="F74" s="35">
        <v>0.83279852371138241</v>
      </c>
    </row>
    <row r="75" spans="1:6" x14ac:dyDescent="0.25">
      <c r="A75" s="33" t="s">
        <v>19</v>
      </c>
      <c r="B75" s="33" t="s">
        <v>20</v>
      </c>
      <c r="C75" s="55"/>
      <c r="D75" s="34">
        <v>-13.722896824744881</v>
      </c>
      <c r="E75" s="35">
        <v>732.15532933643738</v>
      </c>
      <c r="F75" s="35">
        <v>0.98504600593625902</v>
      </c>
    </row>
    <row r="76" spans="1:6" x14ac:dyDescent="0.25">
      <c r="A76" s="33" t="s">
        <v>163</v>
      </c>
      <c r="B76" s="33" t="s">
        <v>163</v>
      </c>
      <c r="C76" s="55" t="s">
        <v>85</v>
      </c>
      <c r="D76" s="34">
        <v>0.56097722243780923</v>
      </c>
      <c r="E76" s="35">
        <v>6.1327410193916167E-2</v>
      </c>
      <c r="F76" s="36">
        <v>5.8400636869369491E-20</v>
      </c>
    </row>
    <row r="77" spans="1:6" x14ac:dyDescent="0.25">
      <c r="A77" s="33" t="s">
        <v>21</v>
      </c>
      <c r="B77" s="33" t="s">
        <v>22</v>
      </c>
      <c r="C77" s="55"/>
      <c r="D77" s="34">
        <v>0.38026344022544678</v>
      </c>
      <c r="E77" s="35">
        <v>6.7569149289837774E-2</v>
      </c>
      <c r="F77" s="36">
        <v>1.8255727042777689E-8</v>
      </c>
    </row>
    <row r="78" spans="1:6" x14ac:dyDescent="0.25">
      <c r="A78" s="33" t="s">
        <v>31</v>
      </c>
      <c r="B78" s="33" t="s">
        <v>32</v>
      </c>
      <c r="C78" s="55"/>
      <c r="D78" s="34">
        <v>2.9578199571109121E-2</v>
      </c>
      <c r="E78" s="35">
        <v>9.9622364483010067E-3</v>
      </c>
      <c r="F78" s="37">
        <v>2.9873941006551231E-3</v>
      </c>
    </row>
  </sheetData>
  <mergeCells count="9">
    <mergeCell ref="A1:F1"/>
    <mergeCell ref="C53:C63"/>
    <mergeCell ref="C64:C75"/>
    <mergeCell ref="C76:C78"/>
    <mergeCell ref="C3:C12"/>
    <mergeCell ref="C13:C25"/>
    <mergeCell ref="C26:C37"/>
    <mergeCell ref="C38:C42"/>
    <mergeCell ref="C43:C52"/>
  </mergeCells>
  <conditionalFormatting sqref="D3:D35 D37:D78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D36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D3B11-F789-4E6B-8A64-061D12D83079}">
  <dimension ref="A1:M34"/>
  <sheetViews>
    <sheetView workbookViewId="0">
      <selection sqref="A1:L1"/>
    </sheetView>
  </sheetViews>
  <sheetFormatPr defaultColWidth="8.85546875" defaultRowHeight="15" x14ac:dyDescent="0.25"/>
  <cols>
    <col min="1" max="1" width="15.28515625" style="12" customWidth="1"/>
    <col min="2" max="2" width="42.42578125" style="12" customWidth="1"/>
    <col min="3" max="3" width="13" style="12" customWidth="1"/>
    <col min="4" max="4" width="9.5703125" style="12" customWidth="1"/>
    <col min="5" max="5" width="7" style="12" customWidth="1"/>
    <col min="6" max="6" width="11.28515625" style="12" customWidth="1"/>
    <col min="7" max="7" width="13.140625" style="12" bestFit="1" customWidth="1"/>
    <col min="8" max="8" width="9.85546875" style="12" customWidth="1"/>
    <col min="9" max="9" width="6.7109375" style="12" customWidth="1"/>
    <col min="10" max="10" width="11.140625" style="12" customWidth="1"/>
    <col min="11" max="11" width="19.7109375" style="12" customWidth="1"/>
    <col min="12" max="12" width="21.140625" style="12" customWidth="1"/>
    <col min="13" max="16384" width="8.85546875" style="12"/>
  </cols>
  <sheetData>
    <row r="1" spans="1:13" ht="28.7" customHeight="1" x14ac:dyDescent="0.25">
      <c r="A1" s="58" t="s">
        <v>148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</row>
    <row r="2" spans="1:13" x14ac:dyDescent="0.25">
      <c r="A2" s="8" t="s">
        <v>88</v>
      </c>
      <c r="B2" s="8" t="s">
        <v>89</v>
      </c>
      <c r="C2" s="8" t="s">
        <v>33</v>
      </c>
      <c r="D2" s="8" t="s">
        <v>100</v>
      </c>
      <c r="E2" s="8" t="s">
        <v>101</v>
      </c>
      <c r="F2" s="8" t="s">
        <v>0</v>
      </c>
      <c r="G2" s="8" t="s">
        <v>34</v>
      </c>
      <c r="H2" s="8" t="s">
        <v>100</v>
      </c>
      <c r="I2" s="8" t="s">
        <v>101</v>
      </c>
      <c r="J2" s="8" t="s">
        <v>0</v>
      </c>
      <c r="K2" s="8" t="s">
        <v>102</v>
      </c>
      <c r="L2" s="8" t="s">
        <v>103</v>
      </c>
      <c r="M2" s="2"/>
    </row>
    <row r="3" spans="1:13" x14ac:dyDescent="0.25">
      <c r="A3" s="52" t="s">
        <v>3</v>
      </c>
      <c r="B3" s="52" t="s">
        <v>4</v>
      </c>
      <c r="C3" s="12" t="s">
        <v>107</v>
      </c>
      <c r="D3" s="20">
        <v>3.266141519236733E-2</v>
      </c>
      <c r="E3" s="10">
        <v>5.3217092770834551E-3</v>
      </c>
      <c r="F3" s="13">
        <v>8.388728543233274E-10</v>
      </c>
      <c r="G3" s="12" t="s">
        <v>107</v>
      </c>
      <c r="H3" s="20">
        <v>3.1840369407901137E-2</v>
      </c>
      <c r="I3" s="10">
        <v>5.2196977060693546E-3</v>
      </c>
      <c r="J3" s="13">
        <v>1.060413391237619E-9</v>
      </c>
      <c r="K3" s="10">
        <v>0.11014466285686973</v>
      </c>
      <c r="L3" s="10">
        <v>0.91229464777719105</v>
      </c>
    </row>
    <row r="4" spans="1:13" x14ac:dyDescent="0.25">
      <c r="A4" s="52"/>
      <c r="B4" s="52"/>
      <c r="C4" s="12" t="s">
        <v>108</v>
      </c>
      <c r="D4" s="20">
        <v>3.5969225721927123E-2</v>
      </c>
      <c r="E4" s="10">
        <v>3.9737502864346293E-3</v>
      </c>
      <c r="F4" s="13">
        <v>1.407497551765011E-19</v>
      </c>
      <c r="G4" s="12" t="s">
        <v>108</v>
      </c>
      <c r="H4" s="20">
        <v>3.3022992097702313E-2</v>
      </c>
      <c r="I4" s="10">
        <v>3.8899369461261129E-3</v>
      </c>
      <c r="J4" s="13">
        <v>2.0781630784218559E-17</v>
      </c>
      <c r="K4" s="10">
        <v>0.52982357838148153</v>
      </c>
      <c r="L4" s="10">
        <v>0.59623425586891043</v>
      </c>
    </row>
    <row r="5" spans="1:13" x14ac:dyDescent="0.25">
      <c r="A5" s="56" t="s">
        <v>163</v>
      </c>
      <c r="B5" s="56" t="s">
        <v>163</v>
      </c>
      <c r="C5" s="15" t="s">
        <v>107</v>
      </c>
      <c r="D5" s="20">
        <v>0.54743130706029142</v>
      </c>
      <c r="E5" s="11">
        <v>1.9537180792663259E-2</v>
      </c>
      <c r="F5" s="16">
        <v>9.2790367695463252E-173</v>
      </c>
      <c r="G5" s="15" t="s">
        <v>107</v>
      </c>
      <c r="H5" s="20">
        <v>0.47895676232364948</v>
      </c>
      <c r="I5" s="11">
        <v>2.2148488727587509E-2</v>
      </c>
      <c r="J5" s="16">
        <v>1.04958741896314E-103</v>
      </c>
      <c r="K5" s="10">
        <v>2.318499065480534</v>
      </c>
      <c r="L5" s="10">
        <v>2.0422213690758445E-2</v>
      </c>
    </row>
    <row r="6" spans="1:13" x14ac:dyDescent="0.25">
      <c r="A6" s="56"/>
      <c r="B6" s="56"/>
      <c r="C6" s="15" t="s">
        <v>108</v>
      </c>
      <c r="D6" s="20">
        <v>0.59186476861842907</v>
      </c>
      <c r="E6" s="11">
        <v>1.460984961441845E-2</v>
      </c>
      <c r="F6" s="1" t="s">
        <v>112</v>
      </c>
      <c r="G6" s="15" t="s">
        <v>108</v>
      </c>
      <c r="H6" s="20">
        <v>0.58291441413120149</v>
      </c>
      <c r="I6" s="11">
        <v>1.6633803851936989E-2</v>
      </c>
      <c r="J6" s="16">
        <v>4.8186591791762392E-269</v>
      </c>
      <c r="K6" s="10">
        <v>0.40428170628647847</v>
      </c>
      <c r="L6" s="10">
        <v>0.68600557631199865</v>
      </c>
    </row>
    <row r="7" spans="1:13" x14ac:dyDescent="0.25">
      <c r="A7" s="52" t="s">
        <v>1</v>
      </c>
      <c r="B7" s="52" t="s">
        <v>2</v>
      </c>
      <c r="C7" s="12" t="s">
        <v>107</v>
      </c>
      <c r="D7" s="20">
        <v>8.3041334755098978E-2</v>
      </c>
      <c r="E7" s="10">
        <v>9.4299808185486032E-3</v>
      </c>
      <c r="F7" s="13">
        <v>1.2957782189094041E-18</v>
      </c>
      <c r="G7" s="12" t="s">
        <v>107</v>
      </c>
      <c r="H7" s="20">
        <v>8.5176857680594034E-2</v>
      </c>
      <c r="I7" s="10">
        <v>1.001772891951656E-2</v>
      </c>
      <c r="J7" s="13">
        <v>1.8537237700703791E-17</v>
      </c>
      <c r="K7" s="10">
        <v>-0.15522173278055687</v>
      </c>
      <c r="L7" s="10">
        <v>0.87664651565235063</v>
      </c>
    </row>
    <row r="8" spans="1:13" x14ac:dyDescent="0.25">
      <c r="A8" s="52"/>
      <c r="B8" s="52"/>
      <c r="C8" s="12" t="s">
        <v>108</v>
      </c>
      <c r="D8" s="20">
        <v>8.1351175098169179E-2</v>
      </c>
      <c r="E8" s="10">
        <v>7.1842716572347934E-3</v>
      </c>
      <c r="F8" s="13">
        <v>1.003705275213945E-29</v>
      </c>
      <c r="G8" s="12" t="s">
        <v>108</v>
      </c>
      <c r="H8" s="20">
        <v>7.0925429301613219E-2</v>
      </c>
      <c r="I8" s="10">
        <v>7.6054817540924507E-3</v>
      </c>
      <c r="J8" s="13">
        <v>1.103918068110417E-20</v>
      </c>
      <c r="K8" s="10">
        <v>0.99651798025138782</v>
      </c>
      <c r="L8" s="10">
        <v>0.31899853530444566</v>
      </c>
    </row>
    <row r="9" spans="1:13" x14ac:dyDescent="0.25">
      <c r="A9" s="52" t="s">
        <v>11</v>
      </c>
      <c r="B9" s="52" t="s">
        <v>12</v>
      </c>
      <c r="C9" s="12" t="s">
        <v>107</v>
      </c>
      <c r="D9" s="20">
        <v>3.6842023897485567E-2</v>
      </c>
      <c r="E9" s="10">
        <v>7.408498186739821E-3</v>
      </c>
      <c r="F9" s="13">
        <v>6.5944757862143143E-7</v>
      </c>
      <c r="G9" s="12" t="s">
        <v>107</v>
      </c>
      <c r="H9" s="20">
        <v>5.1036750597249873E-2</v>
      </c>
      <c r="I9" s="10">
        <v>7.7030884115323042E-3</v>
      </c>
      <c r="J9" s="13">
        <v>3.460934931792439E-11</v>
      </c>
      <c r="K9" s="10">
        <v>-1.3281571427839229</v>
      </c>
      <c r="L9" s="10">
        <v>0.18412619921452172</v>
      </c>
    </row>
    <row r="10" spans="1:13" x14ac:dyDescent="0.25">
      <c r="A10" s="52"/>
      <c r="B10" s="52"/>
      <c r="C10" s="12" t="s">
        <v>108</v>
      </c>
      <c r="D10" s="20">
        <v>6.3133169760915195E-2</v>
      </c>
      <c r="E10" s="10">
        <v>5.6227440478271509E-3</v>
      </c>
      <c r="F10" s="13">
        <v>2.965309010547464E-29</v>
      </c>
      <c r="G10" s="12" t="s">
        <v>108</v>
      </c>
      <c r="H10" s="20">
        <v>4.4952597998560141E-2</v>
      </c>
      <c r="I10" s="10">
        <v>5.8822908822453368E-3</v>
      </c>
      <c r="J10" s="13">
        <v>2.1383615732846961E-14</v>
      </c>
      <c r="K10" s="10">
        <v>2.2342106081564146</v>
      </c>
      <c r="L10" s="10">
        <v>2.5469218773787168E-2</v>
      </c>
    </row>
    <row r="11" spans="1:13" x14ac:dyDescent="0.25">
      <c r="A11" s="52" t="s">
        <v>5</v>
      </c>
      <c r="B11" s="52" t="s">
        <v>6</v>
      </c>
      <c r="C11" s="12" t="s">
        <v>107</v>
      </c>
      <c r="D11" s="20">
        <v>3.4553131935204602E-2</v>
      </c>
      <c r="E11" s="10">
        <v>1.503189977462408E-2</v>
      </c>
      <c r="F11" s="10">
        <v>2.1524611991113749E-2</v>
      </c>
      <c r="G11" s="12" t="s">
        <v>107</v>
      </c>
      <c r="H11" s="20">
        <v>2.654927043913945E-2</v>
      </c>
      <c r="I11" s="10">
        <v>1.6114918648179009E-2</v>
      </c>
      <c r="J11" s="10">
        <v>9.9456055820582506E-2</v>
      </c>
      <c r="K11" s="10">
        <v>0.36319385167551305</v>
      </c>
      <c r="L11" s="10">
        <v>0.71646008016051077</v>
      </c>
    </row>
    <row r="12" spans="1:13" x14ac:dyDescent="0.25">
      <c r="A12" s="52"/>
      <c r="B12" s="52"/>
      <c r="C12" s="12" t="s">
        <v>108</v>
      </c>
      <c r="D12" s="20">
        <v>4.8148759006803578E-2</v>
      </c>
      <c r="E12" s="10">
        <v>1.1301281066422079E-2</v>
      </c>
      <c r="F12" s="13">
        <v>2.0399826693228371E-5</v>
      </c>
      <c r="G12" s="12" t="s">
        <v>108</v>
      </c>
      <c r="H12" s="20">
        <v>5.0533741534353749E-2</v>
      </c>
      <c r="I12" s="10">
        <v>1.23424259381272E-2</v>
      </c>
      <c r="J12" s="13">
        <v>4.2342398076304527E-5</v>
      </c>
      <c r="K12" s="10">
        <v>-0.1425161156471341</v>
      </c>
      <c r="L12" s="10">
        <v>0.88667235085224483</v>
      </c>
    </row>
    <row r="13" spans="1:13" x14ac:dyDescent="0.25">
      <c r="A13" s="52" t="s">
        <v>13</v>
      </c>
      <c r="B13" s="52" t="s">
        <v>14</v>
      </c>
      <c r="C13" s="12" t="s">
        <v>107</v>
      </c>
      <c r="D13" s="20" t="s">
        <v>104</v>
      </c>
      <c r="E13" s="10">
        <v>8.5603710958301576E-5</v>
      </c>
      <c r="F13" s="10">
        <v>6.3869263184916189E-2</v>
      </c>
      <c r="G13" s="12" t="s">
        <v>107</v>
      </c>
      <c r="H13" s="20" t="s">
        <v>104</v>
      </c>
      <c r="I13" s="10">
        <v>9.7158316702801293E-5</v>
      </c>
      <c r="J13" s="10">
        <v>0.44842083928425241</v>
      </c>
      <c r="K13" s="10">
        <v>0.65627009899918531</v>
      </c>
      <c r="L13" s="10">
        <v>0.51165035282710247</v>
      </c>
    </row>
    <row r="14" spans="1:13" x14ac:dyDescent="0.25">
      <c r="A14" s="52"/>
      <c r="B14" s="52"/>
      <c r="C14" s="12" t="s">
        <v>108</v>
      </c>
      <c r="D14" s="20" t="s">
        <v>104</v>
      </c>
      <c r="E14" s="10">
        <v>6.3789387760271763E-5</v>
      </c>
      <c r="F14" s="10">
        <v>0.27842295674710038</v>
      </c>
      <c r="G14" s="12" t="s">
        <v>108</v>
      </c>
      <c r="H14" s="20" t="s">
        <v>104</v>
      </c>
      <c r="I14" s="10">
        <v>7.2492195098575041E-5</v>
      </c>
      <c r="J14" s="10">
        <v>0.89981685417414181</v>
      </c>
      <c r="K14" s="10">
        <v>-0.81052208596089292</v>
      </c>
      <c r="L14" s="10">
        <v>0.41764017666111852</v>
      </c>
    </row>
    <row r="15" spans="1:13" x14ac:dyDescent="0.25">
      <c r="A15" s="52" t="s">
        <v>23</v>
      </c>
      <c r="B15" s="52" t="s">
        <v>24</v>
      </c>
      <c r="C15" s="12" t="s">
        <v>107</v>
      </c>
      <c r="D15" s="20">
        <v>0.212745141910372</v>
      </c>
      <c r="E15" s="10">
        <v>2.0967186169415449E-2</v>
      </c>
      <c r="F15" s="13">
        <v>3.4319457868806662E-24</v>
      </c>
      <c r="G15" s="12" t="s">
        <v>107</v>
      </c>
      <c r="H15" s="20">
        <v>0.26041759949778392</v>
      </c>
      <c r="I15" s="10">
        <v>2.3211677466698159E-2</v>
      </c>
      <c r="J15" s="13">
        <v>3.2804271202192381E-29</v>
      </c>
      <c r="K15" s="10">
        <v>-1.5240816665735801</v>
      </c>
      <c r="L15" s="10">
        <v>0.12748831183845491</v>
      </c>
    </row>
    <row r="16" spans="1:13" x14ac:dyDescent="0.25">
      <c r="A16" s="52"/>
      <c r="B16" s="52"/>
      <c r="C16" s="12" t="s">
        <v>108</v>
      </c>
      <c r="D16" s="20">
        <v>0.25925733997690292</v>
      </c>
      <c r="E16" s="10">
        <v>1.585791625009297E-2</v>
      </c>
      <c r="F16" s="13">
        <v>4.4388829455044471E-60</v>
      </c>
      <c r="G16" s="12" t="s">
        <v>108</v>
      </c>
      <c r="H16" s="20">
        <v>0.27913099217985848</v>
      </c>
      <c r="I16" s="10">
        <v>1.7739621701948049E-2</v>
      </c>
      <c r="J16" s="13">
        <v>8.7208453335554789E-56</v>
      </c>
      <c r="K16" s="10">
        <v>-0.83522819415794547</v>
      </c>
      <c r="L16" s="10">
        <v>0.40358923808788583</v>
      </c>
    </row>
    <row r="17" spans="1:12" x14ac:dyDescent="0.25">
      <c r="A17" s="52" t="s">
        <v>19</v>
      </c>
      <c r="B17" s="52" t="s">
        <v>20</v>
      </c>
      <c r="C17" s="12" t="s">
        <v>107</v>
      </c>
      <c r="D17" s="20">
        <v>0.22467383879131689</v>
      </c>
      <c r="E17" s="10">
        <v>2.0214715467759679E-2</v>
      </c>
      <c r="F17" s="13">
        <v>1.0680110420829431E-28</v>
      </c>
      <c r="G17" s="12" t="s">
        <v>107</v>
      </c>
      <c r="H17" s="20">
        <v>0.2662040223511839</v>
      </c>
      <c r="I17" s="10">
        <v>2.2106045402138761E-2</v>
      </c>
      <c r="J17" s="13">
        <v>2.1335661469163269E-33</v>
      </c>
      <c r="K17" s="10">
        <v>-1.3864114017283036</v>
      </c>
      <c r="L17" s="10">
        <v>0.16562131687137693</v>
      </c>
    </row>
    <row r="18" spans="1:12" x14ac:dyDescent="0.25">
      <c r="A18" s="52"/>
      <c r="B18" s="52"/>
      <c r="C18" s="12" t="s">
        <v>108</v>
      </c>
      <c r="D18" s="20">
        <v>0.26131395257616219</v>
      </c>
      <c r="E18" s="10">
        <v>1.5261340856487809E-2</v>
      </c>
      <c r="F18" s="13">
        <v>1.0066323338127169E-65</v>
      </c>
      <c r="G18" s="12" t="s">
        <v>108</v>
      </c>
      <c r="H18" s="20">
        <v>0.24140850957718721</v>
      </c>
      <c r="I18" s="10">
        <v>1.6838790235699931E-2</v>
      </c>
      <c r="J18" s="13">
        <v>1.295090535319727E-46</v>
      </c>
      <c r="K18" s="10">
        <v>0.87590354637572942</v>
      </c>
      <c r="L18" s="10">
        <v>0.38108247144665053</v>
      </c>
    </row>
    <row r="19" spans="1:12" x14ac:dyDescent="0.25">
      <c r="A19" s="52" t="s">
        <v>29</v>
      </c>
      <c r="B19" s="52" t="s">
        <v>30</v>
      </c>
      <c r="C19" s="12" t="s">
        <v>107</v>
      </c>
      <c r="D19" s="20">
        <v>-6.5387662676128248E-3</v>
      </c>
      <c r="E19" s="10">
        <v>2.9568996248563462E-2</v>
      </c>
      <c r="F19" s="10">
        <v>0.82498662664826861</v>
      </c>
      <c r="G19" s="12" t="s">
        <v>107</v>
      </c>
      <c r="H19" s="20">
        <v>5.4036739460887447E-2</v>
      </c>
      <c r="I19" s="10">
        <v>3.4181785802162898E-2</v>
      </c>
      <c r="J19" s="10">
        <v>0.1139092386911148</v>
      </c>
      <c r="K19" s="10">
        <v>-1.3402710164447273</v>
      </c>
      <c r="L19" s="10">
        <v>0.18015725074090455</v>
      </c>
    </row>
    <row r="20" spans="1:12" x14ac:dyDescent="0.25">
      <c r="A20" s="52"/>
      <c r="B20" s="52"/>
      <c r="C20" s="12" t="s">
        <v>108</v>
      </c>
      <c r="D20" s="20">
        <v>-4.2354750593020109E-2</v>
      </c>
      <c r="E20" s="10">
        <v>2.381433117805952E-2</v>
      </c>
      <c r="F20" s="10">
        <v>7.5315139426696348E-2</v>
      </c>
      <c r="G20" s="12" t="s">
        <v>108</v>
      </c>
      <c r="H20" s="20">
        <v>-1.0748089741596131E-2</v>
      </c>
      <c r="I20" s="10">
        <v>2.8240840589153011E-2</v>
      </c>
      <c r="J20" s="10">
        <v>0.70350991453340883</v>
      </c>
      <c r="K20" s="10">
        <v>-0.85558901591279035</v>
      </c>
      <c r="L20" s="10">
        <v>0.39222514771181205</v>
      </c>
    </row>
    <row r="21" spans="1:12" x14ac:dyDescent="0.25">
      <c r="A21" s="52" t="s">
        <v>21</v>
      </c>
      <c r="B21" s="52" t="s">
        <v>22</v>
      </c>
      <c r="C21" s="12" t="s">
        <v>107</v>
      </c>
      <c r="D21" s="20">
        <v>-0.3432195249329536</v>
      </c>
      <c r="E21" s="10">
        <v>2.848518770512638E-2</v>
      </c>
      <c r="F21" s="13">
        <v>1.9619191933094429E-33</v>
      </c>
      <c r="G21" s="12" t="s">
        <v>107</v>
      </c>
      <c r="H21" s="20">
        <v>-0.35023502439719789</v>
      </c>
      <c r="I21" s="10">
        <v>3.220612864635905E-2</v>
      </c>
      <c r="J21" s="13">
        <v>1.519982404990485E-27</v>
      </c>
      <c r="K21" s="10">
        <v>0.16316700711457946</v>
      </c>
      <c r="L21" s="10">
        <v>0.87038694254838844</v>
      </c>
    </row>
    <row r="22" spans="1:12" x14ac:dyDescent="0.25">
      <c r="A22" s="52"/>
      <c r="B22" s="52"/>
      <c r="C22" s="12" t="s">
        <v>108</v>
      </c>
      <c r="D22" s="20">
        <v>-0.32601380191477058</v>
      </c>
      <c r="E22" s="10">
        <v>1.9617753873627072E-2</v>
      </c>
      <c r="F22" s="13">
        <v>5.1365074846471177E-62</v>
      </c>
      <c r="G22" s="12" t="s">
        <v>108</v>
      </c>
      <c r="H22" s="20">
        <v>-0.29177597842463149</v>
      </c>
      <c r="I22" s="10">
        <v>2.2439343288969321E-2</v>
      </c>
      <c r="J22" s="13">
        <v>1.1782868169006509E-38</v>
      </c>
      <c r="K22" s="10">
        <v>-1.1487001185292989</v>
      </c>
      <c r="L22" s="10">
        <v>0.25067965696669614</v>
      </c>
    </row>
    <row r="23" spans="1:12" x14ac:dyDescent="0.25">
      <c r="A23" s="52" t="s">
        <v>27</v>
      </c>
      <c r="B23" s="52" t="s">
        <v>28</v>
      </c>
      <c r="C23" s="12" t="s">
        <v>107</v>
      </c>
      <c r="D23" s="20">
        <v>6.0978704916137688E-2</v>
      </c>
      <c r="E23" s="10">
        <v>2.6625568359582991E-2</v>
      </c>
      <c r="F23" s="10">
        <v>2.2007923039499701E-2</v>
      </c>
      <c r="G23" s="12" t="s">
        <v>107</v>
      </c>
      <c r="H23" s="20">
        <v>7.0627924719155105E-2</v>
      </c>
      <c r="I23" s="10">
        <v>2.503803985766247E-2</v>
      </c>
      <c r="J23" s="10">
        <v>4.7900349838202617E-3</v>
      </c>
      <c r="K23" s="10">
        <v>-0.26400826606996697</v>
      </c>
      <c r="L23" s="10">
        <v>0.79177354926542276</v>
      </c>
    </row>
    <row r="24" spans="1:12" x14ac:dyDescent="0.25">
      <c r="A24" s="52"/>
      <c r="B24" s="52"/>
      <c r="C24" s="12" t="s">
        <v>108</v>
      </c>
      <c r="D24" s="20">
        <v>8.6192086390941933E-2</v>
      </c>
      <c r="E24" s="10">
        <v>2.0352896305449661E-2</v>
      </c>
      <c r="F24" s="13">
        <v>2.2867314237360819E-5</v>
      </c>
      <c r="G24" s="12" t="s">
        <v>108</v>
      </c>
      <c r="H24" s="20">
        <v>5.8116525706677202E-3</v>
      </c>
      <c r="I24" s="10">
        <v>1.9306267606289208E-2</v>
      </c>
      <c r="J24" s="10">
        <v>0.76339608798757996</v>
      </c>
      <c r="K24" s="10">
        <v>2.8653033461512636</v>
      </c>
      <c r="L24" s="10">
        <v>4.1660994486087842E-3</v>
      </c>
    </row>
    <row r="25" spans="1:12" x14ac:dyDescent="0.25">
      <c r="A25" s="52" t="s">
        <v>17</v>
      </c>
      <c r="B25" s="52" t="s">
        <v>18</v>
      </c>
      <c r="C25" s="12" t="s">
        <v>107</v>
      </c>
      <c r="D25" s="20">
        <v>0.17639518816937769</v>
      </c>
      <c r="E25" s="10">
        <v>1.9476003640784549E-2</v>
      </c>
      <c r="F25" s="13">
        <v>1.3402305625905021E-19</v>
      </c>
      <c r="G25" s="12" t="s">
        <v>107</v>
      </c>
      <c r="H25" s="20">
        <v>0.187473537972039</v>
      </c>
      <c r="I25" s="10">
        <v>2.1938474607739841E-2</v>
      </c>
      <c r="J25" s="13">
        <v>1.280667063253677E-17</v>
      </c>
      <c r="K25" s="10">
        <v>-0.37763438389183973</v>
      </c>
      <c r="L25" s="10">
        <v>0.70570221821153167</v>
      </c>
    </row>
    <row r="26" spans="1:12" x14ac:dyDescent="0.25">
      <c r="A26" s="52"/>
      <c r="B26" s="52"/>
      <c r="C26" s="12" t="s">
        <v>108</v>
      </c>
      <c r="D26" s="20">
        <v>0.1972703489742974</v>
      </c>
      <c r="E26" s="10">
        <v>1.4443917898928739E-2</v>
      </c>
      <c r="F26" s="13">
        <v>1.8169054753659479E-42</v>
      </c>
      <c r="G26" s="12" t="s">
        <v>108</v>
      </c>
      <c r="H26" s="20">
        <v>0.22950099679044439</v>
      </c>
      <c r="I26" s="10">
        <v>1.650479687060263E-2</v>
      </c>
      <c r="J26" s="13">
        <v>5.8977084441600521E-44</v>
      </c>
      <c r="K26" s="10">
        <v>-1.4695374506071865</v>
      </c>
      <c r="L26" s="10">
        <v>0.14168707166311736</v>
      </c>
    </row>
    <row r="27" spans="1:12" x14ac:dyDescent="0.25">
      <c r="A27" s="52" t="s">
        <v>25</v>
      </c>
      <c r="B27" s="52" t="s">
        <v>26</v>
      </c>
      <c r="C27" s="12" t="s">
        <v>107</v>
      </c>
      <c r="D27" s="20">
        <v>0.1856911486364326</v>
      </c>
      <c r="E27" s="10">
        <v>2.0053561431392659E-2</v>
      </c>
      <c r="F27" s="13">
        <v>2.0489389604499861E-20</v>
      </c>
      <c r="G27" s="12" t="s">
        <v>107</v>
      </c>
      <c r="H27" s="20">
        <v>0.18856406455297989</v>
      </c>
      <c r="I27" s="10">
        <v>2.2990953946561379E-2</v>
      </c>
      <c r="J27" s="13">
        <v>2.3708343634508108E-16</v>
      </c>
      <c r="K27" s="10">
        <v>-9.4169708236133715E-2</v>
      </c>
      <c r="L27" s="10">
        <v>0.92497434714301752</v>
      </c>
    </row>
    <row r="28" spans="1:12" x14ac:dyDescent="0.25">
      <c r="A28" s="52"/>
      <c r="B28" s="52"/>
      <c r="C28" s="12" t="s">
        <v>108</v>
      </c>
      <c r="D28" s="20">
        <v>0.22395884677521671</v>
      </c>
      <c r="E28" s="10">
        <v>1.4993423838419071E-2</v>
      </c>
      <c r="F28" s="13">
        <v>1.8891524434738069E-50</v>
      </c>
      <c r="G28" s="12" t="s">
        <v>108</v>
      </c>
      <c r="H28" s="20">
        <v>0.21989006065170741</v>
      </c>
      <c r="I28" s="10">
        <v>1.7320986616069661E-2</v>
      </c>
      <c r="J28" s="13">
        <v>6.3023648757021762E-37</v>
      </c>
      <c r="K28" s="10">
        <v>0.17760694663046528</v>
      </c>
      <c r="L28" s="10">
        <v>0.85903166866338043</v>
      </c>
    </row>
    <row r="29" spans="1:12" x14ac:dyDescent="0.25">
      <c r="A29" s="52" t="s">
        <v>31</v>
      </c>
      <c r="B29" s="52" t="s">
        <v>32</v>
      </c>
      <c r="C29" s="12" t="s">
        <v>107</v>
      </c>
      <c r="D29" s="20">
        <v>-7.2165447321616326E-3</v>
      </c>
      <c r="E29" s="10">
        <v>3.3343691311244531E-3</v>
      </c>
      <c r="F29" s="10">
        <v>3.0442031509272601E-2</v>
      </c>
      <c r="G29" s="12" t="s">
        <v>107</v>
      </c>
      <c r="H29" s="20">
        <v>-1.1277909626557491E-2</v>
      </c>
      <c r="I29" s="10">
        <v>3.6823603440938172E-3</v>
      </c>
      <c r="J29" s="10">
        <v>2.1936086893234179E-3</v>
      </c>
      <c r="K29" s="10">
        <v>0.8175584895650011</v>
      </c>
      <c r="L29" s="10">
        <v>0.41360933846138248</v>
      </c>
    </row>
    <row r="30" spans="1:12" x14ac:dyDescent="0.25">
      <c r="A30" s="52"/>
      <c r="B30" s="52"/>
      <c r="C30" s="12" t="s">
        <v>108</v>
      </c>
      <c r="D30" s="20">
        <v>-1.011745106442587E-2</v>
      </c>
      <c r="E30" s="10">
        <v>2.4842531975494651E-3</v>
      </c>
      <c r="F30" s="13">
        <v>4.6484679218757468E-5</v>
      </c>
      <c r="G30" s="12" t="s">
        <v>108</v>
      </c>
      <c r="H30" s="20">
        <v>-7.0532968544321584E-3</v>
      </c>
      <c r="I30" s="10">
        <v>2.754182037121339E-3</v>
      </c>
      <c r="J30" s="10">
        <v>1.0438917471873669E-2</v>
      </c>
      <c r="K30" s="10">
        <v>-0.82612969759027166</v>
      </c>
      <c r="L30" s="10">
        <v>0.40873052289210637</v>
      </c>
    </row>
    <row r="31" spans="1:12" x14ac:dyDescent="0.25">
      <c r="A31" s="52" t="s">
        <v>15</v>
      </c>
      <c r="B31" s="52" t="s">
        <v>16</v>
      </c>
      <c r="C31" s="12" t="s">
        <v>107</v>
      </c>
      <c r="D31" s="20">
        <v>3.3621691064431997E-2</v>
      </c>
      <c r="E31" s="10">
        <v>5.0396941371066064E-3</v>
      </c>
      <c r="F31" s="13">
        <v>2.5341720772598661E-11</v>
      </c>
      <c r="G31" s="12" t="s">
        <v>107</v>
      </c>
      <c r="H31" s="20">
        <v>2.8562802526603079E-2</v>
      </c>
      <c r="I31" s="10">
        <v>5.3695306781812767E-3</v>
      </c>
      <c r="J31" s="13">
        <v>1.040971199206953E-7</v>
      </c>
      <c r="K31" s="10">
        <v>0.68696371759982278</v>
      </c>
      <c r="L31" s="10">
        <v>0.4921055925570067</v>
      </c>
    </row>
    <row r="32" spans="1:12" x14ac:dyDescent="0.25">
      <c r="A32" s="52"/>
      <c r="B32" s="52"/>
      <c r="C32" s="12" t="s">
        <v>108</v>
      </c>
      <c r="D32" s="20">
        <v>2.7382741755423171E-2</v>
      </c>
      <c r="E32" s="10">
        <v>3.9033514956767941E-3</v>
      </c>
      <c r="F32" s="13">
        <v>2.2964114889206608E-12</v>
      </c>
      <c r="G32" s="12" t="s">
        <v>108</v>
      </c>
      <c r="H32" s="20">
        <v>2.978638217904974E-2</v>
      </c>
      <c r="I32" s="10">
        <v>4.116744539251445E-3</v>
      </c>
      <c r="J32" s="13">
        <v>4.6408532242767158E-13</v>
      </c>
      <c r="K32" s="10">
        <v>-0.42369296574992188</v>
      </c>
      <c r="L32" s="10">
        <v>0.67178974587011409</v>
      </c>
    </row>
    <row r="33" spans="1:2" x14ac:dyDescent="0.25">
      <c r="A33" s="17"/>
      <c r="B33" s="9"/>
    </row>
    <row r="34" spans="1:2" x14ac:dyDescent="0.25">
      <c r="B34" s="15"/>
    </row>
  </sheetData>
  <sortState xmlns:xlrd2="http://schemas.microsoft.com/office/spreadsheetml/2017/richdata2" ref="A3:L36">
    <sortCondition ref="C2:C36"/>
  </sortState>
  <mergeCells count="31">
    <mergeCell ref="B3:B4"/>
    <mergeCell ref="B5:B6"/>
    <mergeCell ref="B7:B8"/>
    <mergeCell ref="B9:B10"/>
    <mergeCell ref="B15:B16"/>
    <mergeCell ref="B17:B18"/>
    <mergeCell ref="B19:B20"/>
    <mergeCell ref="B21:B22"/>
    <mergeCell ref="B23:B24"/>
    <mergeCell ref="A7:A8"/>
    <mergeCell ref="A9:A10"/>
    <mergeCell ref="A11:A12"/>
    <mergeCell ref="A13:A14"/>
    <mergeCell ref="B13:B14"/>
    <mergeCell ref="B11:B12"/>
    <mergeCell ref="A1:L1"/>
    <mergeCell ref="A27:A28"/>
    <mergeCell ref="A29:A30"/>
    <mergeCell ref="A31:A32"/>
    <mergeCell ref="A15:A16"/>
    <mergeCell ref="A17:A18"/>
    <mergeCell ref="A19:A20"/>
    <mergeCell ref="A21:A22"/>
    <mergeCell ref="A23:A24"/>
    <mergeCell ref="A25:A26"/>
    <mergeCell ref="B25:B26"/>
    <mergeCell ref="B27:B28"/>
    <mergeCell ref="B29:B30"/>
    <mergeCell ref="B31:B32"/>
    <mergeCell ref="A3:A4"/>
    <mergeCell ref="A5:A6"/>
  </mergeCells>
  <conditionalFormatting sqref="D3:D32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H3:H32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E7C9E-D26F-46A3-99EB-5A565E75A3EC}">
  <dimension ref="A1:G46"/>
  <sheetViews>
    <sheetView topLeftCell="A12" workbookViewId="0">
      <selection sqref="A1:F1"/>
    </sheetView>
  </sheetViews>
  <sheetFormatPr defaultColWidth="9.140625" defaultRowHeight="15" x14ac:dyDescent="0.25"/>
  <cols>
    <col min="1" max="1" width="18.85546875" style="9" customWidth="1"/>
    <col min="2" max="2" width="57.7109375" style="9" bestFit="1" customWidth="1"/>
    <col min="3" max="3" width="15" style="9" bestFit="1" customWidth="1"/>
    <col min="4" max="4" width="12.7109375" style="9" bestFit="1" customWidth="1"/>
    <col min="5" max="5" width="12" style="9" bestFit="1" customWidth="1"/>
    <col min="6" max="6" width="12" style="17" bestFit="1" customWidth="1"/>
    <col min="7" max="16384" width="9.140625" style="9"/>
  </cols>
  <sheetData>
    <row r="1" spans="1:7" ht="28.7" customHeight="1" x14ac:dyDescent="0.25">
      <c r="A1" s="59" t="s">
        <v>149</v>
      </c>
      <c r="B1" s="59"/>
      <c r="C1" s="59"/>
      <c r="D1" s="59"/>
      <c r="E1" s="59"/>
      <c r="F1" s="59"/>
    </row>
    <row r="2" spans="1:7" x14ac:dyDescent="0.25">
      <c r="A2" s="8" t="s">
        <v>88</v>
      </c>
      <c r="B2" s="8" t="s">
        <v>89</v>
      </c>
      <c r="C2" s="8" t="s">
        <v>79</v>
      </c>
      <c r="D2" s="7" t="s">
        <v>100</v>
      </c>
      <c r="E2" s="7" t="s">
        <v>101</v>
      </c>
      <c r="F2" s="7" t="s">
        <v>0</v>
      </c>
      <c r="G2" s="7"/>
    </row>
    <row r="3" spans="1:7" x14ac:dyDescent="0.25">
      <c r="A3" s="9" t="s">
        <v>3</v>
      </c>
      <c r="B3" s="9" t="s">
        <v>4</v>
      </c>
      <c r="C3" s="56" t="s">
        <v>35</v>
      </c>
      <c r="D3" s="20">
        <v>1.2902968829750399E-2</v>
      </c>
      <c r="E3" s="20">
        <v>2.610779911423142E-2</v>
      </c>
      <c r="F3" s="18">
        <v>0.62115156438702612</v>
      </c>
    </row>
    <row r="4" spans="1:7" x14ac:dyDescent="0.25">
      <c r="A4" s="9" t="s">
        <v>163</v>
      </c>
      <c r="B4" s="9" t="s">
        <v>163</v>
      </c>
      <c r="C4" s="56"/>
      <c r="D4" s="20">
        <v>0.54207823207030115</v>
      </c>
      <c r="E4" s="20">
        <v>8.0795549259926797E-2</v>
      </c>
      <c r="F4" s="19">
        <v>1.9561576217314012E-11</v>
      </c>
    </row>
    <row r="5" spans="1:7" x14ac:dyDescent="0.25">
      <c r="A5" s="9" t="s">
        <v>1</v>
      </c>
      <c r="B5" s="9" t="s">
        <v>2</v>
      </c>
      <c r="C5" s="56"/>
      <c r="D5" s="20">
        <v>1.0462087421730271E-2</v>
      </c>
      <c r="E5" s="20">
        <v>3.8833308379042669E-2</v>
      </c>
      <c r="F5" s="18">
        <v>0.78761407652670279</v>
      </c>
    </row>
    <row r="6" spans="1:7" x14ac:dyDescent="0.25">
      <c r="A6" s="9" t="s">
        <v>11</v>
      </c>
      <c r="B6" s="9" t="s">
        <v>12</v>
      </c>
      <c r="C6" s="56"/>
      <c r="D6" s="20">
        <v>1.2027223317429669E-2</v>
      </c>
      <c r="E6" s="20">
        <v>2.2559217474103579E-2</v>
      </c>
      <c r="F6" s="18">
        <v>0.59393660676953164</v>
      </c>
    </row>
    <row r="7" spans="1:7" x14ac:dyDescent="0.25">
      <c r="A7" s="9" t="s">
        <v>23</v>
      </c>
      <c r="B7" s="9" t="s">
        <v>24</v>
      </c>
      <c r="C7" s="56"/>
      <c r="D7" s="20">
        <v>0.21190998631965621</v>
      </c>
      <c r="E7" s="20">
        <v>9.1805171778922903E-2</v>
      </c>
      <c r="F7" s="22">
        <v>2.0984812683816349E-2</v>
      </c>
    </row>
    <row r="8" spans="1:7" x14ac:dyDescent="0.25">
      <c r="A8" s="9" t="s">
        <v>19</v>
      </c>
      <c r="B8" s="9" t="s">
        <v>20</v>
      </c>
      <c r="C8" s="56"/>
      <c r="D8" s="20">
        <v>0.56434243903029702</v>
      </c>
      <c r="E8" s="20">
        <v>0.22864409927798091</v>
      </c>
      <c r="F8" s="22">
        <v>1.357893253545033E-2</v>
      </c>
    </row>
    <row r="9" spans="1:7" x14ac:dyDescent="0.25">
      <c r="A9" s="9" t="s">
        <v>21</v>
      </c>
      <c r="B9" s="9" t="s">
        <v>22</v>
      </c>
      <c r="C9" s="56"/>
      <c r="D9" s="20">
        <v>1.091136865820061E-2</v>
      </c>
      <c r="E9" s="20">
        <v>0.16706419154417251</v>
      </c>
      <c r="F9" s="18">
        <v>0.94792524413537416</v>
      </c>
    </row>
    <row r="10" spans="1:7" x14ac:dyDescent="0.25">
      <c r="A10" s="9" t="s">
        <v>17</v>
      </c>
      <c r="B10" s="9" t="s">
        <v>18</v>
      </c>
      <c r="C10" s="56"/>
      <c r="D10" s="20">
        <v>0.18882042430494719</v>
      </c>
      <c r="E10" s="20">
        <v>8.9272805038952061E-2</v>
      </c>
      <c r="F10" s="22">
        <v>3.442188877793001E-2</v>
      </c>
    </row>
    <row r="11" spans="1:7" x14ac:dyDescent="0.25">
      <c r="A11" s="9" t="s">
        <v>25</v>
      </c>
      <c r="B11" s="9" t="s">
        <v>26</v>
      </c>
      <c r="C11" s="56"/>
      <c r="D11" s="20">
        <v>0.15668307213931049</v>
      </c>
      <c r="E11" s="20">
        <v>8.973728927934467E-2</v>
      </c>
      <c r="F11" s="18">
        <v>8.0807534078522827E-2</v>
      </c>
    </row>
    <row r="12" spans="1:7" x14ac:dyDescent="0.25">
      <c r="A12" s="9" t="s">
        <v>15</v>
      </c>
      <c r="B12" s="9" t="s">
        <v>16</v>
      </c>
      <c r="C12" s="56"/>
      <c r="D12" s="20">
        <v>-2.3799377248428111E-2</v>
      </c>
      <c r="E12" s="20">
        <v>2.7034455092530441E-2</v>
      </c>
      <c r="F12" s="18">
        <v>0.37867785294486023</v>
      </c>
    </row>
    <row r="13" spans="1:7" x14ac:dyDescent="0.25">
      <c r="A13" s="9" t="s">
        <v>3</v>
      </c>
      <c r="B13" s="9" t="s">
        <v>4</v>
      </c>
      <c r="C13" s="56" t="s">
        <v>36</v>
      </c>
      <c r="D13" s="20">
        <v>2.0682162005185072E-2</v>
      </c>
      <c r="E13" s="20">
        <v>2.88445957231039E-2</v>
      </c>
      <c r="F13" s="18">
        <v>0.4733615426453463</v>
      </c>
    </row>
    <row r="14" spans="1:7" x14ac:dyDescent="0.25">
      <c r="A14" s="9" t="s">
        <v>163</v>
      </c>
      <c r="B14" s="9" t="s">
        <v>163</v>
      </c>
      <c r="C14" s="56"/>
      <c r="D14" s="20">
        <v>0.65865910271392614</v>
      </c>
      <c r="E14" s="20">
        <v>9.5477573515341682E-2</v>
      </c>
      <c r="F14" s="19">
        <v>5.2527140100281933E-12</v>
      </c>
    </row>
    <row r="15" spans="1:7" x14ac:dyDescent="0.25">
      <c r="A15" s="9" t="s">
        <v>1</v>
      </c>
      <c r="B15" s="9" t="s">
        <v>2</v>
      </c>
      <c r="C15" s="56"/>
      <c r="D15" s="20">
        <v>8.6626046162747196E-3</v>
      </c>
      <c r="E15" s="20">
        <v>4.7659157101743913E-2</v>
      </c>
      <c r="F15" s="18">
        <v>0.85576982177645111</v>
      </c>
    </row>
    <row r="16" spans="1:7" x14ac:dyDescent="0.25">
      <c r="A16" s="9" t="s">
        <v>11</v>
      </c>
      <c r="B16" s="9" t="s">
        <v>12</v>
      </c>
      <c r="C16" s="56"/>
      <c r="D16" s="20">
        <v>1.558236679225755E-2</v>
      </c>
      <c r="E16" s="20">
        <v>2.80312708436747E-2</v>
      </c>
      <c r="F16" s="18">
        <v>0.57828450260570485</v>
      </c>
    </row>
    <row r="17" spans="1:6" x14ac:dyDescent="0.25">
      <c r="A17" s="9" t="s">
        <v>5</v>
      </c>
      <c r="B17" s="9" t="s">
        <v>6</v>
      </c>
      <c r="C17" s="56"/>
      <c r="D17" s="20">
        <v>1.696341769504037E-2</v>
      </c>
      <c r="E17" s="20">
        <v>3.9047584144495523E-2</v>
      </c>
      <c r="F17" s="18">
        <v>0.66397666808453648</v>
      </c>
    </row>
    <row r="18" spans="1:6" x14ac:dyDescent="0.25">
      <c r="A18" s="9" t="s">
        <v>23</v>
      </c>
      <c r="B18" s="9" t="s">
        <v>24</v>
      </c>
      <c r="C18" s="56"/>
      <c r="D18" s="20">
        <v>0.19570255120813529</v>
      </c>
      <c r="E18" s="20">
        <v>0.10824143834397509</v>
      </c>
      <c r="F18" s="18">
        <v>7.0603580759493648E-2</v>
      </c>
    </row>
    <row r="19" spans="1:6" x14ac:dyDescent="0.25">
      <c r="A19" s="9" t="s">
        <v>19</v>
      </c>
      <c r="B19" s="9" t="s">
        <v>20</v>
      </c>
      <c r="C19" s="56"/>
      <c r="D19" s="20">
        <v>0.15896521436740749</v>
      </c>
      <c r="E19" s="20">
        <v>0.25561249570783379</v>
      </c>
      <c r="F19" s="18">
        <v>0.53400813119630863</v>
      </c>
    </row>
    <row r="20" spans="1:6" x14ac:dyDescent="0.25">
      <c r="A20" s="9" t="s">
        <v>21</v>
      </c>
      <c r="B20" s="9" t="s">
        <v>22</v>
      </c>
      <c r="C20" s="56"/>
      <c r="D20" s="20">
        <v>-1.2843694012512379E-2</v>
      </c>
      <c r="E20" s="20">
        <v>0.19386140256056869</v>
      </c>
      <c r="F20" s="18">
        <v>0.94717724542547788</v>
      </c>
    </row>
    <row r="21" spans="1:6" x14ac:dyDescent="0.25">
      <c r="A21" s="9" t="s">
        <v>27</v>
      </c>
      <c r="B21" s="9" t="s">
        <v>28</v>
      </c>
      <c r="C21" s="56"/>
      <c r="D21" s="20">
        <v>0.11686818915966971</v>
      </c>
      <c r="E21" s="20">
        <v>0.1131820210312859</v>
      </c>
      <c r="F21" s="18">
        <v>0.30180587796029168</v>
      </c>
    </row>
    <row r="22" spans="1:6" x14ac:dyDescent="0.25">
      <c r="A22" s="9" t="s">
        <v>17</v>
      </c>
      <c r="B22" s="9" t="s">
        <v>18</v>
      </c>
      <c r="C22" s="56"/>
      <c r="D22" s="20">
        <v>4.8419873997611149E-2</v>
      </c>
      <c r="E22" s="20">
        <v>0.1061941482900803</v>
      </c>
      <c r="F22" s="18">
        <v>0.64842151775807022</v>
      </c>
    </row>
    <row r="23" spans="1:6" x14ac:dyDescent="0.25">
      <c r="A23" s="9" t="s">
        <v>25</v>
      </c>
      <c r="B23" s="9" t="s">
        <v>26</v>
      </c>
      <c r="C23" s="56"/>
      <c r="D23" s="20">
        <v>-4.0547423514665178E-2</v>
      </c>
      <c r="E23" s="20">
        <v>0.1069306869607372</v>
      </c>
      <c r="F23" s="18">
        <v>0.70454416367626993</v>
      </c>
    </row>
    <row r="24" spans="1:6" x14ac:dyDescent="0.25">
      <c r="A24" s="9" t="s">
        <v>31</v>
      </c>
      <c r="B24" s="9" t="s">
        <v>32</v>
      </c>
      <c r="C24" s="56"/>
      <c r="D24" s="20">
        <v>-1.7850932515201191E-2</v>
      </c>
      <c r="E24" s="20">
        <v>1.953871152286564E-2</v>
      </c>
      <c r="F24" s="18">
        <v>0.36091722896956768</v>
      </c>
    </row>
    <row r="25" spans="1:6" x14ac:dyDescent="0.25">
      <c r="A25" s="9" t="s">
        <v>15</v>
      </c>
      <c r="B25" s="9" t="s">
        <v>16</v>
      </c>
      <c r="C25" s="56"/>
      <c r="D25" s="20">
        <v>2.421270984809273E-2</v>
      </c>
      <c r="E25" s="20">
        <v>3.1953993239555452E-2</v>
      </c>
      <c r="F25" s="18">
        <v>0.44860869011899018</v>
      </c>
    </row>
    <row r="26" spans="1:6" x14ac:dyDescent="0.25">
      <c r="A26" s="9" t="s">
        <v>3</v>
      </c>
      <c r="B26" s="9" t="s">
        <v>4</v>
      </c>
      <c r="C26" s="56" t="s">
        <v>37</v>
      </c>
      <c r="D26" s="20">
        <v>-1.9530684857300369E-2</v>
      </c>
      <c r="E26" s="20">
        <v>2.43282713760146E-2</v>
      </c>
      <c r="F26" s="18">
        <v>0.42209156361657602</v>
      </c>
    </row>
    <row r="27" spans="1:6" x14ac:dyDescent="0.25">
      <c r="A27" s="9" t="s">
        <v>163</v>
      </c>
      <c r="B27" s="9" t="s">
        <v>163</v>
      </c>
      <c r="C27" s="56"/>
      <c r="D27" s="20">
        <v>0.46926643928201589</v>
      </c>
      <c r="E27" s="20">
        <v>9.0701766129845332E-2</v>
      </c>
      <c r="F27" s="19">
        <v>2.2946647212906521E-7</v>
      </c>
    </row>
    <row r="28" spans="1:6" x14ac:dyDescent="0.25">
      <c r="A28" s="9" t="s">
        <v>1</v>
      </c>
      <c r="B28" s="9" t="s">
        <v>2</v>
      </c>
      <c r="C28" s="56"/>
      <c r="D28" s="20">
        <v>-1.9481521859651251E-2</v>
      </c>
      <c r="E28" s="20">
        <v>4.3299309235126843E-2</v>
      </c>
      <c r="F28" s="18">
        <v>0.652763185733928</v>
      </c>
    </row>
    <row r="29" spans="1:6" x14ac:dyDescent="0.25">
      <c r="A29" s="9" t="s">
        <v>11</v>
      </c>
      <c r="B29" s="9" t="s">
        <v>12</v>
      </c>
      <c r="C29" s="56"/>
      <c r="D29" s="20">
        <v>3.9913556204200881E-2</v>
      </c>
      <c r="E29" s="20">
        <v>2.3759876686907631E-2</v>
      </c>
      <c r="F29" s="18">
        <v>9.2982184707857199E-2</v>
      </c>
    </row>
    <row r="30" spans="1:6" x14ac:dyDescent="0.25">
      <c r="A30" s="9" t="s">
        <v>23</v>
      </c>
      <c r="B30" s="9" t="s">
        <v>24</v>
      </c>
      <c r="C30" s="56"/>
      <c r="D30" s="20">
        <v>0.14364601769863611</v>
      </c>
      <c r="E30" s="20">
        <v>0.1074065976765545</v>
      </c>
      <c r="F30" s="18">
        <v>0.1810907863089343</v>
      </c>
    </row>
    <row r="31" spans="1:6" x14ac:dyDescent="0.25">
      <c r="A31" s="9" t="s">
        <v>19</v>
      </c>
      <c r="B31" s="9" t="s">
        <v>20</v>
      </c>
      <c r="C31" s="56"/>
      <c r="D31" s="20">
        <v>0.5257284222438644</v>
      </c>
      <c r="E31" s="20">
        <v>0.28455681441687808</v>
      </c>
      <c r="F31" s="18">
        <v>6.4669768537389566E-2</v>
      </c>
    </row>
    <row r="32" spans="1:6" x14ac:dyDescent="0.25">
      <c r="A32" s="9" t="s">
        <v>21</v>
      </c>
      <c r="B32" s="9" t="s">
        <v>22</v>
      </c>
      <c r="C32" s="56"/>
      <c r="D32" s="20">
        <v>1.751400100256445E-2</v>
      </c>
      <c r="E32" s="20">
        <v>0.16750308185948079</v>
      </c>
      <c r="F32" s="18">
        <v>0.91672553038740534</v>
      </c>
    </row>
    <row r="33" spans="1:6" x14ac:dyDescent="0.25">
      <c r="A33" s="9" t="s">
        <v>17</v>
      </c>
      <c r="B33" s="9" t="s">
        <v>18</v>
      </c>
      <c r="C33" s="56"/>
      <c r="D33" s="20">
        <v>0.1080021282948127</v>
      </c>
      <c r="E33" s="20">
        <v>9.5791848226731591E-2</v>
      </c>
      <c r="F33" s="18">
        <v>0.25954517110935521</v>
      </c>
    </row>
    <row r="34" spans="1:6" x14ac:dyDescent="0.25">
      <c r="A34" s="9" t="s">
        <v>25</v>
      </c>
      <c r="B34" s="9" t="s">
        <v>26</v>
      </c>
      <c r="C34" s="56"/>
      <c r="D34" s="20">
        <v>0.15916384790385549</v>
      </c>
      <c r="E34" s="20">
        <v>9.4984617591324275E-2</v>
      </c>
      <c r="F34" s="18">
        <v>9.3800840063498148E-2</v>
      </c>
    </row>
    <row r="35" spans="1:6" x14ac:dyDescent="0.25">
      <c r="A35" s="9" t="s">
        <v>15</v>
      </c>
      <c r="B35" s="9" t="s">
        <v>16</v>
      </c>
      <c r="C35" s="56"/>
      <c r="D35" s="20">
        <v>3.0303830647011341E-2</v>
      </c>
      <c r="E35" s="20">
        <v>2.7627078973652981E-2</v>
      </c>
      <c r="F35" s="18">
        <v>0.272690050515284</v>
      </c>
    </row>
    <row r="36" spans="1:6" x14ac:dyDescent="0.25">
      <c r="A36" s="9" t="s">
        <v>3</v>
      </c>
      <c r="B36" s="9" t="s">
        <v>4</v>
      </c>
      <c r="C36" s="56" t="s">
        <v>38</v>
      </c>
      <c r="D36" s="20">
        <v>1.6602015521317921E-2</v>
      </c>
      <c r="E36" s="20">
        <v>2.5028106566808841E-2</v>
      </c>
      <c r="F36" s="18">
        <v>0.50711611613553487</v>
      </c>
    </row>
    <row r="37" spans="1:6" x14ac:dyDescent="0.25">
      <c r="A37" s="9" t="s">
        <v>163</v>
      </c>
      <c r="B37" s="9" t="s">
        <v>163</v>
      </c>
      <c r="C37" s="56"/>
      <c r="D37" s="20">
        <v>0.64501682088073009</v>
      </c>
      <c r="E37" s="20">
        <v>0.102009940212443</v>
      </c>
      <c r="F37" s="19">
        <v>2.5640359185618919E-10</v>
      </c>
    </row>
    <row r="38" spans="1:6" x14ac:dyDescent="0.25">
      <c r="A38" s="9" t="s">
        <v>1</v>
      </c>
      <c r="B38" s="9" t="s">
        <v>2</v>
      </c>
      <c r="C38" s="56"/>
      <c r="D38" s="20">
        <v>-9.1006424535681738E-2</v>
      </c>
      <c r="E38" s="20">
        <v>5.0042578830439929E-2</v>
      </c>
      <c r="F38" s="18">
        <v>6.8975557244983776E-2</v>
      </c>
    </row>
    <row r="39" spans="1:6" x14ac:dyDescent="0.25">
      <c r="A39" s="9" t="s">
        <v>11</v>
      </c>
      <c r="B39" s="9" t="s">
        <v>12</v>
      </c>
      <c r="C39" s="56"/>
      <c r="D39" s="20">
        <v>-2.5934577658572301E-2</v>
      </c>
      <c r="E39" s="20">
        <v>2.8496093518427579E-2</v>
      </c>
      <c r="F39" s="18">
        <v>0.36276453857755581</v>
      </c>
    </row>
    <row r="40" spans="1:6" x14ac:dyDescent="0.25">
      <c r="A40" s="9" t="s">
        <v>5</v>
      </c>
      <c r="B40" s="9" t="s">
        <v>6</v>
      </c>
      <c r="C40" s="56"/>
      <c r="D40" s="20">
        <v>3.6102101245719907E-2</v>
      </c>
      <c r="E40" s="20">
        <v>4.2404071257908342E-2</v>
      </c>
      <c r="F40" s="18">
        <v>0.39455668646275488</v>
      </c>
    </row>
    <row r="41" spans="1:6" x14ac:dyDescent="0.25">
      <c r="A41" s="9" t="s">
        <v>23</v>
      </c>
      <c r="B41" s="9" t="s">
        <v>24</v>
      </c>
      <c r="C41" s="56"/>
      <c r="D41" s="20">
        <v>0.21205044597718911</v>
      </c>
      <c r="E41" s="20">
        <v>0.1233123302409614</v>
      </c>
      <c r="F41" s="18">
        <v>8.5501395701776187E-2</v>
      </c>
    </row>
    <row r="42" spans="1:6" x14ac:dyDescent="0.25">
      <c r="A42" s="9" t="s">
        <v>19</v>
      </c>
      <c r="B42" s="9" t="s">
        <v>20</v>
      </c>
      <c r="C42" s="56"/>
      <c r="D42" s="20">
        <v>-9.6522873690514533E-3</v>
      </c>
      <c r="E42" s="20">
        <v>0.32988040125784418</v>
      </c>
      <c r="F42" s="18">
        <v>0.97665726045304013</v>
      </c>
    </row>
    <row r="43" spans="1:6" x14ac:dyDescent="0.25">
      <c r="A43" s="9" t="s">
        <v>21</v>
      </c>
      <c r="B43" s="9" t="s">
        <v>22</v>
      </c>
      <c r="C43" s="56"/>
      <c r="D43" s="20">
        <v>-3.3379232872055069E-2</v>
      </c>
      <c r="E43" s="20">
        <v>0.18663950433353321</v>
      </c>
      <c r="F43" s="18">
        <v>0.85806071118383098</v>
      </c>
    </row>
    <row r="44" spans="1:6" x14ac:dyDescent="0.25">
      <c r="A44" s="9" t="s">
        <v>17</v>
      </c>
      <c r="B44" s="9" t="s">
        <v>18</v>
      </c>
      <c r="C44" s="56"/>
      <c r="D44" s="20">
        <v>0.325225504637844</v>
      </c>
      <c r="E44" s="20">
        <v>0.1104129411194839</v>
      </c>
      <c r="F44" s="22">
        <v>3.2239363010933002E-3</v>
      </c>
    </row>
    <row r="45" spans="1:6" x14ac:dyDescent="0.25">
      <c r="A45" s="9" t="s">
        <v>25</v>
      </c>
      <c r="B45" s="9" t="s">
        <v>26</v>
      </c>
      <c r="C45" s="56"/>
      <c r="D45" s="20">
        <v>0.14943239865329369</v>
      </c>
      <c r="E45" s="20">
        <v>0.1077858704077236</v>
      </c>
      <c r="F45" s="18">
        <v>0.16563026698109309</v>
      </c>
    </row>
    <row r="46" spans="1:6" x14ac:dyDescent="0.25">
      <c r="A46" s="9" t="s">
        <v>15</v>
      </c>
      <c r="B46" s="9" t="s">
        <v>16</v>
      </c>
      <c r="C46" s="56"/>
      <c r="D46" s="20">
        <v>-2.4971957416402221E-2</v>
      </c>
      <c r="E46" s="20">
        <v>3.2094997537914637E-2</v>
      </c>
      <c r="F46" s="18">
        <v>0.43653137157934141</v>
      </c>
    </row>
  </sheetData>
  <mergeCells count="5">
    <mergeCell ref="C3:C12"/>
    <mergeCell ref="C13:C25"/>
    <mergeCell ref="C26:C35"/>
    <mergeCell ref="C36:C46"/>
    <mergeCell ref="A1:F1"/>
  </mergeCells>
  <conditionalFormatting sqref="D3:D46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C0A95-E3A2-46A8-99E7-9E106FDC44FB}">
  <dimension ref="A1:M32"/>
  <sheetViews>
    <sheetView workbookViewId="0">
      <selection sqref="A1:L1"/>
    </sheetView>
  </sheetViews>
  <sheetFormatPr defaultColWidth="9.140625" defaultRowHeight="15" x14ac:dyDescent="0.25"/>
  <cols>
    <col min="1" max="1" width="15.140625" style="9" customWidth="1"/>
    <col min="2" max="2" width="56.28515625" style="9" customWidth="1"/>
    <col min="3" max="3" width="12.28515625" style="9" customWidth="1"/>
    <col min="4" max="4" width="9.5703125" style="9" bestFit="1" customWidth="1"/>
    <col min="5" max="5" width="6.7109375" style="9" customWidth="1"/>
    <col min="6" max="6" width="11.28515625" style="9" customWidth="1"/>
    <col min="7" max="7" width="10.42578125" style="9" customWidth="1"/>
    <col min="8" max="8" width="9.5703125" style="9" bestFit="1" customWidth="1"/>
    <col min="9" max="9" width="6.7109375" style="9" customWidth="1"/>
    <col min="10" max="10" width="10.7109375" style="9" customWidth="1"/>
    <col min="11" max="11" width="19.85546875" style="9" customWidth="1"/>
    <col min="12" max="12" width="20.42578125" style="9" customWidth="1"/>
    <col min="13" max="16384" width="9.140625" style="9"/>
  </cols>
  <sheetData>
    <row r="1" spans="1:13" ht="28.15" customHeight="1" x14ac:dyDescent="0.25">
      <c r="A1" s="60" t="s">
        <v>150</v>
      </c>
      <c r="B1" s="60"/>
      <c r="C1" s="60"/>
      <c r="D1" s="60"/>
      <c r="E1" s="60"/>
      <c r="F1" s="60"/>
      <c r="G1" s="60"/>
      <c r="H1" s="60"/>
      <c r="I1" s="60"/>
      <c r="J1" s="60"/>
      <c r="K1" s="60"/>
      <c r="L1" s="60"/>
    </row>
    <row r="2" spans="1:13" x14ac:dyDescent="0.25">
      <c r="A2" s="8" t="s">
        <v>88</v>
      </c>
      <c r="B2" s="8" t="s">
        <v>89</v>
      </c>
      <c r="C2" s="8" t="s">
        <v>33</v>
      </c>
      <c r="D2" s="7" t="s">
        <v>100</v>
      </c>
      <c r="E2" s="7" t="s">
        <v>101</v>
      </c>
      <c r="F2" s="7" t="s">
        <v>0</v>
      </c>
      <c r="G2" s="8" t="s">
        <v>34</v>
      </c>
      <c r="H2" s="7" t="s">
        <v>100</v>
      </c>
      <c r="I2" s="7" t="s">
        <v>101</v>
      </c>
      <c r="J2" s="7" t="s">
        <v>0</v>
      </c>
      <c r="K2" s="8" t="s">
        <v>102</v>
      </c>
      <c r="L2" s="8" t="s">
        <v>103</v>
      </c>
      <c r="M2" s="7"/>
    </row>
    <row r="3" spans="1:13" x14ac:dyDescent="0.25">
      <c r="A3" s="17" t="s">
        <v>3</v>
      </c>
      <c r="B3" s="17" t="s">
        <v>4</v>
      </c>
      <c r="C3" s="52" t="s">
        <v>107</v>
      </c>
      <c r="D3" s="20">
        <v>-1.4433403145838509E-3</v>
      </c>
      <c r="E3" s="18">
        <v>6.658853211757511E-3</v>
      </c>
      <c r="F3" s="18">
        <v>0.82839921430589569</v>
      </c>
      <c r="G3" s="52" t="s">
        <v>107</v>
      </c>
      <c r="H3" s="20">
        <v>1.2246433535285969E-2</v>
      </c>
      <c r="I3" s="20">
        <v>6.291884909338118E-3</v>
      </c>
      <c r="J3" s="18">
        <v>5.1608450417813943E-2</v>
      </c>
      <c r="K3" s="18">
        <v>-1.494316080246149</v>
      </c>
      <c r="L3" s="18">
        <v>0.13509302415216581</v>
      </c>
    </row>
    <row r="4" spans="1:13" x14ac:dyDescent="0.25">
      <c r="A4" s="9" t="s">
        <v>163</v>
      </c>
      <c r="B4" s="9" t="s">
        <v>163</v>
      </c>
      <c r="C4" s="52"/>
      <c r="D4" s="20">
        <v>0.61615075674171349</v>
      </c>
      <c r="E4" s="20">
        <v>2.3369963542081061E-2</v>
      </c>
      <c r="F4" s="21">
        <v>3.4478819260738311E-153</v>
      </c>
      <c r="G4" s="52"/>
      <c r="H4" s="20">
        <v>0.50941602219653936</v>
      </c>
      <c r="I4" s="20">
        <v>2.6275555763183491E-2</v>
      </c>
      <c r="J4" s="19">
        <v>9.8500819806463012E-84</v>
      </c>
      <c r="K4" s="18">
        <v>3.035275893329124</v>
      </c>
      <c r="L4" s="18">
        <v>2.4031574533433767E-3</v>
      </c>
    </row>
    <row r="5" spans="1:13" x14ac:dyDescent="0.25">
      <c r="A5" s="17" t="s">
        <v>1</v>
      </c>
      <c r="B5" s="17" t="s">
        <v>2</v>
      </c>
      <c r="C5" s="52"/>
      <c r="D5" s="20">
        <v>1.9974589579261001E-2</v>
      </c>
      <c r="E5" s="18">
        <v>1.1454258419829021E-2</v>
      </c>
      <c r="F5" s="18">
        <v>8.1184015262873846E-2</v>
      </c>
      <c r="G5" s="52"/>
      <c r="H5" s="20">
        <v>9.7653446298543532E-3</v>
      </c>
      <c r="I5" s="20">
        <v>1.183183186806939E-2</v>
      </c>
      <c r="J5" s="18">
        <v>0.40917568556741379</v>
      </c>
      <c r="K5" s="18">
        <v>0.61994756951479657</v>
      </c>
      <c r="L5" s="18">
        <v>0.53529230604857059</v>
      </c>
    </row>
    <row r="6" spans="1:13" x14ac:dyDescent="0.25">
      <c r="A6" s="17" t="s">
        <v>11</v>
      </c>
      <c r="B6" s="17" t="s">
        <v>12</v>
      </c>
      <c r="C6" s="52"/>
      <c r="D6" s="20" t="s">
        <v>104</v>
      </c>
      <c r="E6" s="18">
        <v>8.9631061923585807E-3</v>
      </c>
      <c r="F6" s="18">
        <v>0.9669022039932913</v>
      </c>
      <c r="G6" s="52"/>
      <c r="H6" s="20">
        <v>2.7883054890437811E-2</v>
      </c>
      <c r="I6" s="20">
        <v>9.1499530219846092E-3</v>
      </c>
      <c r="J6" s="18">
        <v>2.3087329093413891E-3</v>
      </c>
      <c r="K6" s="18">
        <v>-2.2059461875392943</v>
      </c>
      <c r="L6" s="18">
        <v>2.738776774841107E-2</v>
      </c>
    </row>
    <row r="7" spans="1:13" x14ac:dyDescent="0.25">
      <c r="A7" s="17" t="s">
        <v>5</v>
      </c>
      <c r="B7" s="17" t="s">
        <v>6</v>
      </c>
      <c r="C7" s="52"/>
      <c r="D7" s="20">
        <v>7.2666507210223004E-3</v>
      </c>
      <c r="E7" s="18">
        <v>1.9845632700047879E-2</v>
      </c>
      <c r="F7" s="18">
        <v>0.71424667111277573</v>
      </c>
      <c r="G7" s="52"/>
      <c r="H7" s="20">
        <v>-1.4689832031211599E-2</v>
      </c>
      <c r="I7" s="20">
        <v>2.0423151759344529E-2</v>
      </c>
      <c r="J7" s="18">
        <v>0.4719724148527652</v>
      </c>
      <c r="K7" s="18">
        <v>0.77101812912138445</v>
      </c>
      <c r="L7" s="18">
        <v>0.44069618594671345</v>
      </c>
    </row>
    <row r="8" spans="1:13" x14ac:dyDescent="0.25">
      <c r="A8" s="17" t="s">
        <v>13</v>
      </c>
      <c r="B8" s="17" t="s">
        <v>14</v>
      </c>
      <c r="C8" s="52"/>
      <c r="D8" s="20" t="s">
        <v>104</v>
      </c>
      <c r="E8" s="20" t="s">
        <v>104</v>
      </c>
      <c r="F8" s="18">
        <v>6.7351526091747951E-2</v>
      </c>
      <c r="G8" s="52"/>
      <c r="H8" s="20" t="s">
        <v>104</v>
      </c>
      <c r="I8" s="20" t="s">
        <v>104</v>
      </c>
      <c r="J8" s="18">
        <v>1.065836887713547E-2</v>
      </c>
      <c r="K8" s="18">
        <v>-0.6801571207060918</v>
      </c>
      <c r="L8" s="18">
        <v>0.49640497961963248</v>
      </c>
    </row>
    <row r="9" spans="1:13" x14ac:dyDescent="0.25">
      <c r="A9" s="17" t="s">
        <v>23</v>
      </c>
      <c r="B9" s="17" t="s">
        <v>24</v>
      </c>
      <c r="C9" s="52"/>
      <c r="D9" s="20">
        <v>3.3517864573230957E-2</v>
      </c>
      <c r="E9" s="18">
        <v>2.5712122116195779E-2</v>
      </c>
      <c r="F9" s="18">
        <v>0.19237607483143029</v>
      </c>
      <c r="G9" s="52"/>
      <c r="H9" s="20">
        <v>8.4969211047507626E-2</v>
      </c>
      <c r="I9" s="20">
        <v>2.7994132689590272E-2</v>
      </c>
      <c r="J9" s="18">
        <v>2.4033581591213589E-3</v>
      </c>
      <c r="K9" s="18">
        <v>-1.3536150657120856</v>
      </c>
      <c r="L9" s="18">
        <v>0.17585921786101272</v>
      </c>
    </row>
    <row r="10" spans="1:13" x14ac:dyDescent="0.25">
      <c r="A10" s="17" t="s">
        <v>19</v>
      </c>
      <c r="B10" s="17" t="s">
        <v>20</v>
      </c>
      <c r="C10" s="52"/>
      <c r="D10" s="20">
        <v>3.4187710661449308E-2</v>
      </c>
      <c r="E10" s="18">
        <v>2.4556187074000559E-2</v>
      </c>
      <c r="F10" s="18">
        <v>0.16385460604222429</v>
      </c>
      <c r="G10" s="52"/>
      <c r="H10" s="20">
        <v>6.3398406879534241E-2</v>
      </c>
      <c r="I10" s="20">
        <v>2.643373190720066E-2</v>
      </c>
      <c r="J10" s="18">
        <v>1.6467307056165E-2</v>
      </c>
      <c r="K10" s="18">
        <v>-0.80961466138087335</v>
      </c>
      <c r="L10" s="18">
        <v>0.418161678972087</v>
      </c>
    </row>
    <row r="11" spans="1:13" x14ac:dyDescent="0.25">
      <c r="A11" s="17" t="s">
        <v>29</v>
      </c>
      <c r="B11" s="17" t="s">
        <v>30</v>
      </c>
      <c r="C11" s="52"/>
      <c r="D11" s="20">
        <v>5.4524106534520521E-2</v>
      </c>
      <c r="E11" s="18">
        <v>3.832392997275378E-2</v>
      </c>
      <c r="F11" s="18">
        <v>0.15481821155970441</v>
      </c>
      <c r="G11" s="52"/>
      <c r="H11" s="20">
        <v>8.0363543529746811E-2</v>
      </c>
      <c r="I11" s="20">
        <v>4.4956975260943957E-2</v>
      </c>
      <c r="J11" s="18">
        <v>7.3846115748884292E-2</v>
      </c>
      <c r="K11" s="18">
        <v>-0.43740069149342087</v>
      </c>
      <c r="L11" s="18">
        <v>0.66182078273186606</v>
      </c>
    </row>
    <row r="12" spans="1:13" x14ac:dyDescent="0.25">
      <c r="A12" s="17" t="s">
        <v>21</v>
      </c>
      <c r="B12" s="17" t="s">
        <v>22</v>
      </c>
      <c r="C12" s="52"/>
      <c r="D12" s="20">
        <v>-0.1264616830953996</v>
      </c>
      <c r="E12" s="18">
        <v>3.1613820732013069E-2</v>
      </c>
      <c r="F12" s="19">
        <v>6.3288318171508042E-5</v>
      </c>
      <c r="G12" s="52"/>
      <c r="H12" s="20">
        <v>-0.12938371039895219</v>
      </c>
      <c r="I12" s="20">
        <v>3.5703707389310613E-2</v>
      </c>
      <c r="J12" s="19">
        <v>2.9028676083966379E-4</v>
      </c>
      <c r="K12" s="18">
        <v>6.1273269040302739E-2</v>
      </c>
      <c r="L12" s="18">
        <v>0.95114157900652052</v>
      </c>
    </row>
    <row r="13" spans="1:13" x14ac:dyDescent="0.25">
      <c r="A13" s="17" t="s">
        <v>27</v>
      </c>
      <c r="B13" s="17" t="s">
        <v>28</v>
      </c>
      <c r="C13" s="52"/>
      <c r="D13" s="20">
        <v>7.5398086107006795E-2</v>
      </c>
      <c r="E13" s="18">
        <v>3.3134766710947929E-2</v>
      </c>
      <c r="F13" s="18">
        <v>2.287608929180944E-2</v>
      </c>
      <c r="G13" s="52"/>
      <c r="H13" s="20">
        <v>9.0087320395658518E-2</v>
      </c>
      <c r="I13" s="20">
        <v>2.997278086444859E-2</v>
      </c>
      <c r="J13" s="18">
        <v>2.650245595481535E-3</v>
      </c>
      <c r="K13" s="18">
        <v>-0.32876713037699351</v>
      </c>
      <c r="L13" s="18">
        <v>0.74233170936439397</v>
      </c>
    </row>
    <row r="14" spans="1:13" x14ac:dyDescent="0.25">
      <c r="A14" s="17" t="s">
        <v>17</v>
      </c>
      <c r="B14" s="17" t="s">
        <v>18</v>
      </c>
      <c r="C14" s="52"/>
      <c r="D14" s="20">
        <v>6.6919301577820847E-2</v>
      </c>
      <c r="E14" s="18">
        <v>2.3047102084950168E-2</v>
      </c>
      <c r="F14" s="18">
        <v>3.6891263763185181E-3</v>
      </c>
      <c r="G14" s="52"/>
      <c r="H14" s="20">
        <v>5.2944674432025447E-2</v>
      </c>
      <c r="I14" s="20">
        <v>2.585706829924754E-2</v>
      </c>
      <c r="J14" s="18">
        <v>4.0600190195271682E-2</v>
      </c>
      <c r="K14" s="18">
        <v>0.40345360652944368</v>
      </c>
      <c r="L14" s="18">
        <v>0.68661455770150215</v>
      </c>
    </row>
    <row r="15" spans="1:13" x14ac:dyDescent="0.25">
      <c r="A15" s="17" t="s">
        <v>25</v>
      </c>
      <c r="B15" s="17" t="s">
        <v>26</v>
      </c>
      <c r="C15" s="52"/>
      <c r="D15" s="20">
        <v>2.7651048581869519E-2</v>
      </c>
      <c r="E15" s="18">
        <v>2.4272088121200221E-2</v>
      </c>
      <c r="F15" s="18">
        <v>0.25461483565733178</v>
      </c>
      <c r="G15" s="52"/>
      <c r="H15" s="20">
        <v>5.4345962796403517E-2</v>
      </c>
      <c r="I15" s="20">
        <v>2.7418586687103261E-2</v>
      </c>
      <c r="J15" s="18">
        <v>4.7469755007906338E-2</v>
      </c>
      <c r="K15" s="18">
        <v>-0.72900113321225679</v>
      </c>
      <c r="L15" s="18">
        <v>0.46600096929556933</v>
      </c>
    </row>
    <row r="16" spans="1:13" x14ac:dyDescent="0.25">
      <c r="A16" s="17" t="s">
        <v>31</v>
      </c>
      <c r="B16" s="17" t="s">
        <v>32</v>
      </c>
      <c r="C16" s="52"/>
      <c r="D16" s="20">
        <v>5.2125001510012004E-3</v>
      </c>
      <c r="E16" s="18">
        <v>3.9873698040039469E-3</v>
      </c>
      <c r="F16" s="18">
        <v>0.1911268848654808</v>
      </c>
      <c r="G16" s="52"/>
      <c r="H16" s="20">
        <v>5.6820695702495061E-3</v>
      </c>
      <c r="I16" s="20">
        <v>4.350019081297553E-3</v>
      </c>
      <c r="J16" s="18">
        <v>0.19147871885777021</v>
      </c>
      <c r="K16" s="18">
        <v>-7.9574569416974786E-2</v>
      </c>
      <c r="L16" s="18">
        <v>0.93657562172744357</v>
      </c>
    </row>
    <row r="17" spans="1:12" x14ac:dyDescent="0.25">
      <c r="A17" s="17" t="s">
        <v>15</v>
      </c>
      <c r="B17" s="17" t="s">
        <v>16</v>
      </c>
      <c r="C17" s="52"/>
      <c r="D17" s="20">
        <v>1.192796507264695E-2</v>
      </c>
      <c r="E17" s="18">
        <v>6.5487892842911212E-3</v>
      </c>
      <c r="F17" s="18">
        <v>6.8546068914498437E-2</v>
      </c>
      <c r="G17" s="52"/>
      <c r="H17" s="20">
        <v>1.032331141638119E-2</v>
      </c>
      <c r="I17" s="20">
        <v>6.6683294340190756E-3</v>
      </c>
      <c r="J17" s="18">
        <v>0.1215956727690575</v>
      </c>
      <c r="K17" s="18">
        <v>0.17168871689809648</v>
      </c>
      <c r="L17" s="18">
        <v>0.8636822567060336</v>
      </c>
    </row>
    <row r="18" spans="1:12" x14ac:dyDescent="0.25">
      <c r="A18" s="17" t="s">
        <v>3</v>
      </c>
      <c r="B18" s="17" t="s">
        <v>4</v>
      </c>
      <c r="C18" s="52" t="s">
        <v>108</v>
      </c>
      <c r="D18" s="20">
        <v>1.6620829537809859E-2</v>
      </c>
      <c r="E18" s="18">
        <v>5.2186583913829939E-3</v>
      </c>
      <c r="F18" s="22">
        <v>1.4481128300111981E-3</v>
      </c>
      <c r="G18" s="52" t="s">
        <v>108</v>
      </c>
      <c r="H18" s="20">
        <v>1.9214872795526718E-2</v>
      </c>
      <c r="I18" s="20">
        <v>4.9575094720852508E-3</v>
      </c>
      <c r="J18" s="19">
        <v>1.062258668659461E-4</v>
      </c>
      <c r="K18" s="18">
        <v>-0.36038357395772713</v>
      </c>
      <c r="L18" s="18">
        <v>0.71856030863337184</v>
      </c>
    </row>
    <row r="19" spans="1:12" x14ac:dyDescent="0.25">
      <c r="A19" s="9" t="s">
        <v>163</v>
      </c>
      <c r="B19" s="9" t="s">
        <v>163</v>
      </c>
      <c r="C19" s="52"/>
      <c r="D19" s="20">
        <v>0.67996461868741143</v>
      </c>
      <c r="E19" s="20">
        <v>1.886551502541782E-2</v>
      </c>
      <c r="F19" s="21">
        <v>1.7928311161198191E-284</v>
      </c>
      <c r="G19" s="52"/>
      <c r="H19" s="20">
        <v>0.62888276341584948</v>
      </c>
      <c r="I19" s="20">
        <v>2.1098276356997139E-2</v>
      </c>
      <c r="J19" s="19">
        <v>3.1415083763697911E-195</v>
      </c>
      <c r="K19" s="18">
        <v>1.8048380002480591</v>
      </c>
      <c r="L19" s="18">
        <v>7.1100036049484616E-2</v>
      </c>
    </row>
    <row r="20" spans="1:12" x14ac:dyDescent="0.25">
      <c r="A20" s="17" t="s">
        <v>1</v>
      </c>
      <c r="B20" s="17" t="s">
        <v>2</v>
      </c>
      <c r="C20" s="52"/>
      <c r="D20" s="20">
        <v>2.7259525974611742E-2</v>
      </c>
      <c r="E20" s="18">
        <v>9.5461228505009359E-3</v>
      </c>
      <c r="F20" s="18">
        <v>4.2961013037444698E-3</v>
      </c>
      <c r="G20" s="52"/>
      <c r="H20" s="20">
        <v>3.044629204897006E-2</v>
      </c>
      <c r="I20" s="20">
        <v>9.6428647774456661E-3</v>
      </c>
      <c r="J20" s="22">
        <v>1.5918787451556901E-3</v>
      </c>
      <c r="K20" s="18">
        <v>-0.23485921282261096</v>
      </c>
      <c r="L20" s="18">
        <v>0.81431800761051543</v>
      </c>
    </row>
    <row r="21" spans="1:12" x14ac:dyDescent="0.25">
      <c r="A21" s="17" t="s">
        <v>11</v>
      </c>
      <c r="B21" s="17" t="s">
        <v>12</v>
      </c>
      <c r="C21" s="52"/>
      <c r="D21" s="20">
        <v>3.3602655952127518E-2</v>
      </c>
      <c r="E21" s="18">
        <v>7.3323735190273867E-3</v>
      </c>
      <c r="F21" s="19">
        <v>4.5883433432235913E-6</v>
      </c>
      <c r="G21" s="52"/>
      <c r="H21" s="20">
        <v>2.6426447337611361E-2</v>
      </c>
      <c r="I21" s="20">
        <v>7.4847489938974134E-3</v>
      </c>
      <c r="J21" s="19">
        <v>4.1445231836583093E-4</v>
      </c>
      <c r="K21" s="18">
        <v>0.6848937736389854</v>
      </c>
      <c r="L21" s="18">
        <v>0.49341095529936452</v>
      </c>
    </row>
    <row r="22" spans="1:12" x14ac:dyDescent="0.25">
      <c r="A22" s="17" t="s">
        <v>5</v>
      </c>
      <c r="B22" s="17" t="s">
        <v>6</v>
      </c>
      <c r="C22" s="52"/>
      <c r="D22" s="20">
        <v>1.539073900805657E-2</v>
      </c>
      <c r="E22" s="18">
        <v>1.6180680313353828E-2</v>
      </c>
      <c r="F22" s="18">
        <v>0.34151302476678569</v>
      </c>
      <c r="G22" s="52"/>
      <c r="H22" s="20">
        <v>2.8392466530022361E-2</v>
      </c>
      <c r="I22" s="20">
        <v>1.7041030447987299E-2</v>
      </c>
      <c r="J22" s="18">
        <v>9.5688757610854686E-2</v>
      </c>
      <c r="K22" s="18">
        <v>-0.55328447061281116</v>
      </c>
      <c r="L22" s="18">
        <v>0.58006863314498647</v>
      </c>
    </row>
    <row r="23" spans="1:12" x14ac:dyDescent="0.25">
      <c r="A23" s="17" t="s">
        <v>13</v>
      </c>
      <c r="B23" s="17" t="s">
        <v>14</v>
      </c>
      <c r="C23" s="52"/>
      <c r="D23" s="20" t="s">
        <v>104</v>
      </c>
      <c r="E23" s="20" t="s">
        <v>104</v>
      </c>
      <c r="F23" s="18">
        <v>0.77377931179443282</v>
      </c>
      <c r="G23" s="52"/>
      <c r="H23" s="20" t="s">
        <v>104</v>
      </c>
      <c r="I23" s="20" t="s">
        <v>104</v>
      </c>
      <c r="J23" s="18">
        <v>0.1370035041283636</v>
      </c>
      <c r="K23" s="18">
        <v>-0.9228201124716694</v>
      </c>
      <c r="L23" s="18">
        <v>0.35610095778981538</v>
      </c>
    </row>
    <row r="24" spans="1:12" x14ac:dyDescent="0.25">
      <c r="A24" s="17" t="s">
        <v>23</v>
      </c>
      <c r="B24" s="17" t="s">
        <v>24</v>
      </c>
      <c r="C24" s="52"/>
      <c r="D24" s="20">
        <v>0.1263199067264788</v>
      </c>
      <c r="E24" s="18">
        <v>2.1115138150508181E-2</v>
      </c>
      <c r="F24" s="19">
        <v>2.1982846922305508E-9</v>
      </c>
      <c r="G24" s="52"/>
      <c r="H24" s="20">
        <v>0.1407402197388605</v>
      </c>
      <c r="I24" s="20">
        <v>2.2993349538428218E-2</v>
      </c>
      <c r="J24" s="19">
        <v>9.3042534511272973E-10</v>
      </c>
      <c r="K24" s="18">
        <v>-0.46192784646786078</v>
      </c>
      <c r="L24" s="18">
        <v>0.64413306398654813</v>
      </c>
    </row>
    <row r="25" spans="1:12" x14ac:dyDescent="0.25">
      <c r="A25" s="17" t="s">
        <v>19</v>
      </c>
      <c r="B25" s="17" t="s">
        <v>20</v>
      </c>
      <c r="C25" s="52"/>
      <c r="D25" s="20">
        <v>0.1216474757706683</v>
      </c>
      <c r="E25" s="18">
        <v>2.0112975016362011E-2</v>
      </c>
      <c r="F25" s="19">
        <v>1.464649112121037E-9</v>
      </c>
      <c r="G25" s="52"/>
      <c r="H25" s="20">
        <v>9.7463283920914356E-2</v>
      </c>
      <c r="I25" s="20">
        <v>2.1562171763575961E-2</v>
      </c>
      <c r="J25" s="19">
        <v>6.1808920224845584E-6</v>
      </c>
      <c r="K25" s="18">
        <v>0.82017593412117873</v>
      </c>
      <c r="L25" s="18">
        <v>0.41211581916392181</v>
      </c>
    </row>
    <row r="26" spans="1:12" x14ac:dyDescent="0.25">
      <c r="A26" s="17" t="s">
        <v>29</v>
      </c>
      <c r="B26" s="17" t="s">
        <v>30</v>
      </c>
      <c r="C26" s="52"/>
      <c r="D26" s="20">
        <v>-2.6069638405151519E-2</v>
      </c>
      <c r="E26" s="18">
        <v>3.4606916607491857E-2</v>
      </c>
      <c r="F26" s="18">
        <v>0.45126535133233392</v>
      </c>
      <c r="G26" s="52"/>
      <c r="H26" s="20">
        <v>-2.4046305564796241E-3</v>
      </c>
      <c r="I26" s="20">
        <v>4.1085573647090652E-2</v>
      </c>
      <c r="J26" s="18">
        <v>0.95332856202101679</v>
      </c>
      <c r="K26" s="18">
        <v>-0.44053847535392532</v>
      </c>
      <c r="L26" s="18">
        <v>0.65954715211978376</v>
      </c>
    </row>
    <row r="27" spans="1:12" x14ac:dyDescent="0.25">
      <c r="A27" s="17" t="s">
        <v>21</v>
      </c>
      <c r="B27" s="17" t="s">
        <v>22</v>
      </c>
      <c r="C27" s="52"/>
      <c r="D27" s="20">
        <v>-0.1595680266893878</v>
      </c>
      <c r="E27" s="18">
        <v>2.3224513847125591E-2</v>
      </c>
      <c r="F27" s="19">
        <v>6.3899979006323114E-12</v>
      </c>
      <c r="G27" s="52"/>
      <c r="H27" s="20">
        <v>-0.13518375319531681</v>
      </c>
      <c r="I27" s="20">
        <v>2.647059674631283E-2</v>
      </c>
      <c r="J27" s="19">
        <v>3.2741740348742771E-7</v>
      </c>
      <c r="K27" s="18">
        <v>-0.69244714089498138</v>
      </c>
      <c r="L27" s="18">
        <v>0.48865657027022991</v>
      </c>
    </row>
    <row r="28" spans="1:12" x14ac:dyDescent="0.25">
      <c r="A28" s="17" t="s">
        <v>27</v>
      </c>
      <c r="B28" s="17" t="s">
        <v>28</v>
      </c>
      <c r="C28" s="52"/>
      <c r="D28" s="20">
        <v>9.4944354305092085E-2</v>
      </c>
      <c r="E28" s="18">
        <v>2.7566299280214559E-2</v>
      </c>
      <c r="F28" s="19">
        <v>5.7271294645657095E-4</v>
      </c>
      <c r="G28" s="52"/>
      <c r="H28" s="20">
        <v>1.7914302581104949E-2</v>
      </c>
      <c r="I28" s="20">
        <v>2.4849076418788099E-2</v>
      </c>
      <c r="J28" s="18">
        <v>0.47095610206063898</v>
      </c>
      <c r="K28" s="18">
        <v>2.0755524107458587</v>
      </c>
      <c r="L28" s="18">
        <v>3.7935366742677647E-2</v>
      </c>
    </row>
    <row r="29" spans="1:12" x14ac:dyDescent="0.25">
      <c r="A29" s="17" t="s">
        <v>17</v>
      </c>
      <c r="B29" s="17" t="s">
        <v>18</v>
      </c>
      <c r="C29" s="52"/>
      <c r="D29" s="20">
        <v>9.6050623034884278E-2</v>
      </c>
      <c r="E29" s="18">
        <v>1.8428858144310101E-2</v>
      </c>
      <c r="F29" s="19">
        <v>1.8684756009559709E-7</v>
      </c>
      <c r="G29" s="52"/>
      <c r="H29" s="20">
        <v>0.12973396638360121</v>
      </c>
      <c r="I29" s="20">
        <v>2.080969195692374E-2</v>
      </c>
      <c r="J29" s="19">
        <v>4.5378822708714729E-10</v>
      </c>
      <c r="K29" s="18">
        <v>-1.2117674022295881</v>
      </c>
      <c r="L29" s="18">
        <v>0.2256014297652662</v>
      </c>
    </row>
    <row r="30" spans="1:12" x14ac:dyDescent="0.25">
      <c r="A30" s="17" t="s">
        <v>25</v>
      </c>
      <c r="B30" s="17" t="s">
        <v>26</v>
      </c>
      <c r="C30" s="52"/>
      <c r="D30" s="20">
        <v>0.1079982401029066</v>
      </c>
      <c r="E30" s="18">
        <v>1.959569408655101E-2</v>
      </c>
      <c r="F30" s="19">
        <v>3.5614227127184631E-8</v>
      </c>
      <c r="G30" s="52"/>
      <c r="H30" s="20">
        <v>0.1214235242115503</v>
      </c>
      <c r="I30" s="20">
        <v>2.209027690575063E-2</v>
      </c>
      <c r="J30" s="19">
        <v>3.8697418974512723E-8</v>
      </c>
      <c r="K30" s="18">
        <v>-0.45464490112736133</v>
      </c>
      <c r="L30" s="18">
        <v>0.6493647262574096</v>
      </c>
    </row>
    <row r="31" spans="1:12" x14ac:dyDescent="0.25">
      <c r="A31" s="17" t="s">
        <v>31</v>
      </c>
      <c r="B31" s="17" t="s">
        <v>32</v>
      </c>
      <c r="C31" s="52"/>
      <c r="D31" s="20">
        <v>2.7362469705523441E-3</v>
      </c>
      <c r="E31" s="18">
        <v>3.1902164308931038E-3</v>
      </c>
      <c r="F31" s="18">
        <v>0.39105842782910288</v>
      </c>
      <c r="G31" s="52"/>
      <c r="H31" s="20">
        <v>3.6371411719761772E-3</v>
      </c>
      <c r="I31" s="20">
        <v>3.486851852400098E-3</v>
      </c>
      <c r="J31" s="18">
        <v>0.29690118320844822</v>
      </c>
      <c r="K31" s="18">
        <v>-0.19062278811117692</v>
      </c>
      <c r="L31" s="18">
        <v>0.84882113523322333</v>
      </c>
    </row>
    <row r="32" spans="1:12" x14ac:dyDescent="0.25">
      <c r="A32" s="17" t="s">
        <v>15</v>
      </c>
      <c r="B32" s="17" t="s">
        <v>16</v>
      </c>
      <c r="C32" s="52"/>
      <c r="D32" s="20">
        <v>3.0175071815985648E-2</v>
      </c>
      <c r="E32" s="18">
        <v>5.4019463315307858E-3</v>
      </c>
      <c r="F32" s="19">
        <v>2.324088461514419E-8</v>
      </c>
      <c r="G32" s="52"/>
      <c r="H32" s="20">
        <v>2.334291781674178E-2</v>
      </c>
      <c r="I32" s="20">
        <v>5.487900241668885E-3</v>
      </c>
      <c r="J32" s="19">
        <v>2.1043195684195971E-5</v>
      </c>
      <c r="K32" s="18">
        <v>0.88723232417310627</v>
      </c>
      <c r="L32" s="18">
        <v>0.37495383283224509</v>
      </c>
    </row>
  </sheetData>
  <sortState xmlns:xlrd2="http://schemas.microsoft.com/office/spreadsheetml/2017/richdata2" ref="A3:L34">
    <sortCondition ref="C2:C34"/>
  </sortState>
  <mergeCells count="5">
    <mergeCell ref="C3:C17"/>
    <mergeCell ref="C18:C32"/>
    <mergeCell ref="G3:G17"/>
    <mergeCell ref="G18:G32"/>
    <mergeCell ref="A1:L1"/>
  </mergeCells>
  <conditionalFormatting sqref="D3:D5 D7 D9:D22 D24:D32">
    <cfRule type="iconSet" priority="11">
      <iconSet iconSet="3Arrows">
        <cfvo type="percent" val="0"/>
        <cfvo type="num" val="0"/>
        <cfvo type="num" val="0" gte="0"/>
      </iconSet>
    </cfRule>
  </conditionalFormatting>
  <conditionalFormatting sqref="D6">
    <cfRule type="iconSet" priority="9">
      <iconSet iconSet="3Arrows">
        <cfvo type="percent" val="0"/>
        <cfvo type="num" val="0"/>
        <cfvo type="num" val="0" gte="0"/>
      </iconSet>
    </cfRule>
  </conditionalFormatting>
  <conditionalFormatting sqref="D8">
    <cfRule type="iconSet" priority="8">
      <iconSet iconSet="3Arrows">
        <cfvo type="percent" val="0"/>
        <cfvo type="num" val="0"/>
        <cfvo type="num" val="0" gte="0"/>
      </iconSet>
    </cfRule>
  </conditionalFormatting>
  <conditionalFormatting sqref="D23">
    <cfRule type="iconSet" priority="6">
      <iconSet iconSet="3Arrows">
        <cfvo type="percent" val="0"/>
        <cfvo type="num" val="0"/>
        <cfvo type="num" val="0" gte="0"/>
      </iconSet>
    </cfRule>
  </conditionalFormatting>
  <conditionalFormatting sqref="E8">
    <cfRule type="iconSet" priority="7">
      <iconSet iconSet="3Arrows">
        <cfvo type="percent" val="0"/>
        <cfvo type="num" val="0"/>
        <cfvo type="num" val="0" gte="0"/>
      </iconSet>
    </cfRule>
  </conditionalFormatting>
  <conditionalFormatting sqref="E23">
    <cfRule type="iconSet" priority="5">
      <iconSet iconSet="3Arrows">
        <cfvo type="percent" val="0"/>
        <cfvo type="num" val="0"/>
        <cfvo type="num" val="0" gte="0"/>
      </iconSet>
    </cfRule>
  </conditionalFormatting>
  <conditionalFormatting sqref="H3:H7 H24:H32 H9:H22">
    <cfRule type="iconSet" priority="10">
      <iconSet iconSet="3Arrows">
        <cfvo type="percent" val="0"/>
        <cfvo type="num" val="0"/>
        <cfvo type="num" val="0" gte="0"/>
      </iconSet>
    </cfRule>
  </conditionalFormatting>
  <conditionalFormatting sqref="H8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H23">
    <cfRule type="iconSet" priority="4">
      <iconSet iconSet="3Arrows">
        <cfvo type="percent" val="0"/>
        <cfvo type="num" val="0"/>
        <cfvo type="num" val="0" gte="0"/>
      </iconSet>
    </cfRule>
  </conditionalFormatting>
  <conditionalFormatting sqref="I8">
    <cfRule type="iconSet" priority="1">
      <iconSet iconSet="3Arrows">
        <cfvo type="percent" val="0"/>
        <cfvo type="num" val="0"/>
        <cfvo type="num" val="0" gte="0"/>
      </iconSet>
    </cfRule>
  </conditionalFormatting>
  <conditionalFormatting sqref="I23">
    <cfRule type="iconSet" priority="3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555AD-A480-4EB7-BFDA-7E4590742D54}">
  <dimension ref="A1:G36"/>
  <sheetViews>
    <sheetView workbookViewId="0">
      <selection sqref="A1:F1"/>
    </sheetView>
  </sheetViews>
  <sheetFormatPr defaultRowHeight="15" x14ac:dyDescent="0.25"/>
  <cols>
    <col min="1" max="1" width="18.85546875" customWidth="1"/>
    <col min="2" max="2" width="66.28515625" customWidth="1"/>
    <col min="3" max="3" width="16.28515625" customWidth="1"/>
    <col min="4" max="4" width="14.28515625" customWidth="1"/>
    <col min="5" max="5" width="13.140625" customWidth="1"/>
    <col min="6" max="6" width="12" style="3" bestFit="1" customWidth="1"/>
  </cols>
  <sheetData>
    <row r="1" spans="1:7" ht="28.7" customHeight="1" x14ac:dyDescent="0.25">
      <c r="A1" s="57" t="s">
        <v>151</v>
      </c>
      <c r="B1" s="57"/>
      <c r="C1" s="57"/>
      <c r="D1" s="57"/>
      <c r="E1" s="57"/>
      <c r="F1" s="57"/>
    </row>
    <row r="2" spans="1:7" x14ac:dyDescent="0.25">
      <c r="A2" s="8" t="s">
        <v>88</v>
      </c>
      <c r="B2" s="8" t="s">
        <v>89</v>
      </c>
      <c r="C2" s="8" t="s">
        <v>79</v>
      </c>
      <c r="D2" s="7" t="s">
        <v>100</v>
      </c>
      <c r="E2" s="7" t="s">
        <v>101</v>
      </c>
      <c r="F2" s="7" t="s">
        <v>0</v>
      </c>
      <c r="G2" s="1"/>
    </row>
    <row r="3" spans="1:7" x14ac:dyDescent="0.25">
      <c r="A3" s="9" t="s">
        <v>163</v>
      </c>
      <c r="B3" s="9" t="s">
        <v>163</v>
      </c>
      <c r="C3" s="56" t="s">
        <v>35</v>
      </c>
      <c r="D3" s="20">
        <v>0.61524884223096554</v>
      </c>
      <c r="E3" s="20">
        <v>2.3462867716052001E-2</v>
      </c>
      <c r="F3" s="19">
        <v>1.482432266318551E-151</v>
      </c>
    </row>
    <row r="4" spans="1:7" x14ac:dyDescent="0.25">
      <c r="A4" s="9" t="s">
        <v>21</v>
      </c>
      <c r="B4" s="9" t="s">
        <v>22</v>
      </c>
      <c r="C4" s="56"/>
      <c r="D4" s="20">
        <v>-9.6024944043217292E-2</v>
      </c>
      <c r="E4" s="20">
        <v>3.5560589288112003E-2</v>
      </c>
      <c r="F4" s="22">
        <v>6.9272965614330913E-3</v>
      </c>
    </row>
    <row r="5" spans="1:7" x14ac:dyDescent="0.25">
      <c r="A5" s="9" t="s">
        <v>27</v>
      </c>
      <c r="B5" s="9" t="s">
        <v>28</v>
      </c>
      <c r="C5" s="56"/>
      <c r="D5" s="20">
        <v>5.2702377000274969E-2</v>
      </c>
      <c r="E5" s="20">
        <v>3.3656368212665107E-2</v>
      </c>
      <c r="F5" s="18">
        <v>0.1173729341611557</v>
      </c>
    </row>
    <row r="6" spans="1:7" x14ac:dyDescent="0.25">
      <c r="A6" s="9" t="s">
        <v>17</v>
      </c>
      <c r="B6" s="9" t="s">
        <v>18</v>
      </c>
      <c r="C6" s="56"/>
      <c r="D6" s="20">
        <v>3.2733970950724903E-2</v>
      </c>
      <c r="E6" s="20">
        <v>2.566564254525926E-2</v>
      </c>
      <c r="F6" s="18">
        <v>0.20216755467182029</v>
      </c>
    </row>
    <row r="7" spans="1:7" x14ac:dyDescent="0.25">
      <c r="A7" s="9" t="s">
        <v>3</v>
      </c>
      <c r="B7" s="9" t="s">
        <v>4</v>
      </c>
      <c r="C7" s="56" t="s">
        <v>36</v>
      </c>
      <c r="D7" s="20">
        <v>-1.9392505128557318E-2</v>
      </c>
      <c r="E7" s="20">
        <v>2.930407725306379E-2</v>
      </c>
      <c r="F7" s="18">
        <v>0.50811981807097617</v>
      </c>
    </row>
    <row r="8" spans="1:7" x14ac:dyDescent="0.25">
      <c r="A8" s="9" t="s">
        <v>163</v>
      </c>
      <c r="B8" s="9" t="s">
        <v>163</v>
      </c>
      <c r="C8" s="56"/>
      <c r="D8" s="20">
        <v>0.88163155967438189</v>
      </c>
      <c r="E8" s="20">
        <v>8.4097166452385769E-2</v>
      </c>
      <c r="F8" s="19">
        <v>1.0287897079579589E-25</v>
      </c>
    </row>
    <row r="9" spans="1:7" x14ac:dyDescent="0.25">
      <c r="A9" s="9" t="s">
        <v>1</v>
      </c>
      <c r="B9" s="9" t="s">
        <v>2</v>
      </c>
      <c r="C9" s="56"/>
      <c r="D9" s="20">
        <v>6.1037257840161167E-2</v>
      </c>
      <c r="E9" s="20">
        <v>4.0561561019122228E-2</v>
      </c>
      <c r="F9" s="18">
        <v>0.1323741037148313</v>
      </c>
    </row>
    <row r="10" spans="1:7" x14ac:dyDescent="0.25">
      <c r="A10" s="9" t="s">
        <v>11</v>
      </c>
      <c r="B10" s="9" t="s">
        <v>12</v>
      </c>
      <c r="C10" s="56"/>
      <c r="D10" s="20">
        <v>1.7776118356420109E-2</v>
      </c>
      <c r="E10" s="20">
        <v>2.354730030909595E-2</v>
      </c>
      <c r="F10" s="18">
        <v>0.45030232573056972</v>
      </c>
    </row>
    <row r="11" spans="1:7" x14ac:dyDescent="0.25">
      <c r="A11" s="9" t="s">
        <v>23</v>
      </c>
      <c r="B11" s="9" t="s">
        <v>24</v>
      </c>
      <c r="C11" s="56"/>
      <c r="D11" s="20">
        <v>0.215723931440788</v>
      </c>
      <c r="E11" s="20">
        <v>9.7645526880347278E-2</v>
      </c>
      <c r="F11" s="22">
        <v>2.7156864457260638E-2</v>
      </c>
    </row>
    <row r="12" spans="1:7" x14ac:dyDescent="0.25">
      <c r="A12" s="9" t="s">
        <v>19</v>
      </c>
      <c r="B12" s="9" t="s">
        <v>20</v>
      </c>
      <c r="C12" s="56"/>
      <c r="D12" s="20">
        <v>7.1192423219424789E-2</v>
      </c>
      <c r="E12" s="20">
        <v>0.30384426320359958</v>
      </c>
      <c r="F12" s="18">
        <v>0.81474771109571642</v>
      </c>
    </row>
    <row r="13" spans="1:7" x14ac:dyDescent="0.25">
      <c r="A13" s="9" t="s">
        <v>21</v>
      </c>
      <c r="B13" s="9" t="s">
        <v>22</v>
      </c>
      <c r="C13" s="56"/>
      <c r="D13" s="20">
        <v>1.8733239801103859E-2</v>
      </c>
      <c r="E13" s="20">
        <v>0.15535175312545149</v>
      </c>
      <c r="F13" s="18">
        <v>0.90401899246664652</v>
      </c>
    </row>
    <row r="14" spans="1:7" x14ac:dyDescent="0.25">
      <c r="A14" s="9" t="s">
        <v>27</v>
      </c>
      <c r="B14" s="9" t="s">
        <v>28</v>
      </c>
      <c r="C14" s="56"/>
      <c r="D14" s="20">
        <v>6.10978791852766E-2</v>
      </c>
      <c r="E14" s="20">
        <v>0.1124609380670068</v>
      </c>
      <c r="F14" s="18">
        <v>0.58693641570414223</v>
      </c>
    </row>
    <row r="15" spans="1:7" x14ac:dyDescent="0.25">
      <c r="A15" s="9" t="s">
        <v>17</v>
      </c>
      <c r="B15" s="9" t="s">
        <v>18</v>
      </c>
      <c r="C15" s="56"/>
      <c r="D15" s="20">
        <v>1.968122338179128E-2</v>
      </c>
      <c r="E15" s="20">
        <v>9.1582899671536322E-2</v>
      </c>
      <c r="F15" s="18">
        <v>0.82984478905660586</v>
      </c>
    </row>
    <row r="16" spans="1:7" x14ac:dyDescent="0.25">
      <c r="A16" s="9" t="s">
        <v>25</v>
      </c>
      <c r="B16" s="9" t="s">
        <v>26</v>
      </c>
      <c r="C16" s="56"/>
      <c r="D16" s="20">
        <v>-1.7402073373223061E-2</v>
      </c>
      <c r="E16" s="20">
        <v>9.767104629692451E-2</v>
      </c>
      <c r="F16" s="18">
        <v>0.85858928390027556</v>
      </c>
    </row>
    <row r="17" spans="1:6" x14ac:dyDescent="0.25">
      <c r="A17" s="9" t="s">
        <v>15</v>
      </c>
      <c r="B17" s="9" t="s">
        <v>16</v>
      </c>
      <c r="C17" s="56"/>
      <c r="D17" s="20">
        <v>2.627052224001579E-2</v>
      </c>
      <c r="E17" s="20">
        <v>2.7879140152528709E-2</v>
      </c>
      <c r="F17" s="18">
        <v>0.34603891259240821</v>
      </c>
    </row>
    <row r="18" spans="1:6" x14ac:dyDescent="0.25">
      <c r="A18" s="9" t="s">
        <v>163</v>
      </c>
      <c r="B18" s="9" t="s">
        <v>163</v>
      </c>
      <c r="C18" s="56" t="s">
        <v>37</v>
      </c>
      <c r="D18" s="20">
        <v>0.50398287336451331</v>
      </c>
      <c r="E18" s="20">
        <v>4.1284071465468843E-2</v>
      </c>
      <c r="F18" s="19">
        <v>2.8282786440525802E-34</v>
      </c>
    </row>
    <row r="19" spans="1:6" x14ac:dyDescent="0.25">
      <c r="A19" s="9" t="s">
        <v>11</v>
      </c>
      <c r="B19" s="9" t="s">
        <v>12</v>
      </c>
      <c r="C19" s="56"/>
      <c r="D19" s="20">
        <v>2.9436302044359361E-2</v>
      </c>
      <c r="E19" s="20">
        <v>1.0391540161820719E-2</v>
      </c>
      <c r="F19" s="22">
        <v>4.6154094437161229E-3</v>
      </c>
    </row>
    <row r="20" spans="1:6" x14ac:dyDescent="0.25">
      <c r="A20" s="9" t="s">
        <v>13</v>
      </c>
      <c r="B20" s="9" t="s">
        <v>14</v>
      </c>
      <c r="C20" s="56"/>
      <c r="D20" s="20" t="s">
        <v>104</v>
      </c>
      <c r="E20" s="20" t="s">
        <v>104</v>
      </c>
      <c r="F20" s="18">
        <v>0.13645072511516351</v>
      </c>
    </row>
    <row r="21" spans="1:6" x14ac:dyDescent="0.25">
      <c r="A21" s="9" t="s">
        <v>23</v>
      </c>
      <c r="B21" s="9" t="s">
        <v>24</v>
      </c>
      <c r="C21" s="56"/>
      <c r="D21" s="20">
        <v>-3.1253897444998568E-2</v>
      </c>
      <c r="E21" s="20">
        <v>5.399162695407364E-2</v>
      </c>
      <c r="F21" s="18">
        <v>0.56267983929694543</v>
      </c>
    </row>
    <row r="22" spans="1:6" x14ac:dyDescent="0.25">
      <c r="A22" s="9" t="s">
        <v>19</v>
      </c>
      <c r="B22" s="9" t="s">
        <v>20</v>
      </c>
      <c r="C22" s="56"/>
      <c r="D22" s="20">
        <v>8.5563610907842744E-2</v>
      </c>
      <c r="E22" s="20">
        <v>4.8184804546326163E-2</v>
      </c>
      <c r="F22" s="18">
        <v>7.5776034144545451E-2</v>
      </c>
    </row>
    <row r="23" spans="1:6" x14ac:dyDescent="0.25">
      <c r="A23" s="9" t="s">
        <v>21</v>
      </c>
      <c r="B23" s="9" t="s">
        <v>22</v>
      </c>
      <c r="C23" s="56"/>
      <c r="D23" s="20">
        <v>6.3774238950880094E-2</v>
      </c>
      <c r="E23" s="20">
        <v>7.1620366012842177E-2</v>
      </c>
      <c r="F23" s="18">
        <v>0.37322517387208132</v>
      </c>
    </row>
    <row r="24" spans="1:6" x14ac:dyDescent="0.25">
      <c r="A24" s="9" t="s">
        <v>27</v>
      </c>
      <c r="B24" s="9" t="s">
        <v>28</v>
      </c>
      <c r="C24" s="56"/>
      <c r="D24" s="20">
        <v>0.15750428549548731</v>
      </c>
      <c r="E24" s="20">
        <v>5.0912482095288987E-2</v>
      </c>
      <c r="F24" s="22">
        <v>1.9772516909605758E-3</v>
      </c>
    </row>
    <row r="25" spans="1:6" x14ac:dyDescent="0.25">
      <c r="A25" s="9" t="s">
        <v>17</v>
      </c>
      <c r="B25" s="9" t="s">
        <v>18</v>
      </c>
      <c r="C25" s="56"/>
      <c r="D25" s="20" t="s">
        <v>104</v>
      </c>
      <c r="E25" s="20">
        <v>4.8999427027383413E-2</v>
      </c>
      <c r="F25" s="18">
        <v>0.99491773195289879</v>
      </c>
    </row>
    <row r="26" spans="1:6" x14ac:dyDescent="0.25">
      <c r="A26" s="9" t="s">
        <v>25</v>
      </c>
      <c r="B26" s="9" t="s">
        <v>26</v>
      </c>
      <c r="C26" s="56"/>
      <c r="D26" s="20">
        <v>4.0081907753441927E-2</v>
      </c>
      <c r="E26" s="20">
        <v>4.5721813303283343E-2</v>
      </c>
      <c r="F26" s="18">
        <v>0.38067819694527388</v>
      </c>
    </row>
    <row r="27" spans="1:6" x14ac:dyDescent="0.25">
      <c r="A27" s="9" t="s">
        <v>3</v>
      </c>
      <c r="B27" s="9" t="s">
        <v>4</v>
      </c>
      <c r="C27" s="56" t="s">
        <v>38</v>
      </c>
      <c r="D27" s="20">
        <v>-4.9224799123576551E-3</v>
      </c>
      <c r="E27" s="20">
        <v>2.3679314991729358E-2</v>
      </c>
      <c r="F27" s="18">
        <v>0.83532187723225126</v>
      </c>
    </row>
    <row r="28" spans="1:6" x14ac:dyDescent="0.25">
      <c r="A28" s="9" t="s">
        <v>163</v>
      </c>
      <c r="B28" s="9" t="s">
        <v>163</v>
      </c>
      <c r="C28" s="56"/>
      <c r="D28" s="20">
        <v>0.68639318033423846</v>
      </c>
      <c r="E28" s="20">
        <v>9.1288139798091153E-2</v>
      </c>
      <c r="F28" s="19">
        <v>5.5207619854753389E-14</v>
      </c>
    </row>
    <row r="29" spans="1:6" x14ac:dyDescent="0.25">
      <c r="A29" s="9" t="s">
        <v>1</v>
      </c>
      <c r="B29" s="9" t="s">
        <v>2</v>
      </c>
      <c r="C29" s="56"/>
      <c r="D29" s="20">
        <v>-4.1924045443106767E-2</v>
      </c>
      <c r="E29" s="20">
        <v>4.3800210462507413E-2</v>
      </c>
      <c r="F29" s="18">
        <v>0.3384837839943437</v>
      </c>
    </row>
    <row r="30" spans="1:6" x14ac:dyDescent="0.25">
      <c r="A30" s="9" t="s">
        <v>11</v>
      </c>
      <c r="B30" s="9" t="s">
        <v>12</v>
      </c>
      <c r="C30" s="56"/>
      <c r="D30" s="20">
        <v>6.4976983022293506E-3</v>
      </c>
      <c r="E30" s="20">
        <v>2.415888182878E-2</v>
      </c>
      <c r="F30" s="18">
        <v>0.78796283894802155</v>
      </c>
    </row>
    <row r="31" spans="1:6" x14ac:dyDescent="0.25">
      <c r="A31" s="9" t="s">
        <v>23</v>
      </c>
      <c r="B31" s="9" t="s">
        <v>24</v>
      </c>
      <c r="C31" s="56"/>
      <c r="D31" s="20">
        <v>-8.5922408733194768E-3</v>
      </c>
      <c r="E31" s="20">
        <v>0.1136682933817641</v>
      </c>
      <c r="F31" s="18">
        <v>0.93974491054347387</v>
      </c>
    </row>
    <row r="32" spans="1:6" x14ac:dyDescent="0.25">
      <c r="A32" s="9" t="s">
        <v>19</v>
      </c>
      <c r="B32" s="9" t="s">
        <v>20</v>
      </c>
      <c r="C32" s="56"/>
      <c r="D32" s="20">
        <v>0.33404627973105022</v>
      </c>
      <c r="E32" s="20">
        <v>0.33888531566820801</v>
      </c>
      <c r="F32" s="18">
        <v>0.32427017550602988</v>
      </c>
    </row>
    <row r="33" spans="1:6" x14ac:dyDescent="0.25">
      <c r="A33" s="9" t="s">
        <v>21</v>
      </c>
      <c r="B33" s="9" t="s">
        <v>22</v>
      </c>
      <c r="C33" s="56"/>
      <c r="D33" s="20">
        <v>6.0010096369234413E-2</v>
      </c>
      <c r="E33" s="20">
        <v>0.1513455760002736</v>
      </c>
      <c r="F33" s="18">
        <v>0.69172852990432698</v>
      </c>
    </row>
    <row r="34" spans="1:6" x14ac:dyDescent="0.25">
      <c r="A34" s="9" t="s">
        <v>17</v>
      </c>
      <c r="B34" s="9" t="s">
        <v>18</v>
      </c>
      <c r="C34" s="56"/>
      <c r="D34" s="20">
        <v>0.2255027749136867</v>
      </c>
      <c r="E34" s="20">
        <v>9.7682000395833468E-2</v>
      </c>
      <c r="F34" s="22">
        <v>2.0969137948269389E-2</v>
      </c>
    </row>
    <row r="35" spans="1:6" x14ac:dyDescent="0.25">
      <c r="A35" s="9" t="s">
        <v>25</v>
      </c>
      <c r="B35" s="9" t="s">
        <v>26</v>
      </c>
      <c r="C35" s="56"/>
      <c r="D35" s="20">
        <v>-2.7306112588767379E-2</v>
      </c>
      <c r="E35" s="20">
        <v>9.7865069134224367E-2</v>
      </c>
      <c r="F35" s="18">
        <v>0.7802310367618277</v>
      </c>
    </row>
    <row r="36" spans="1:6" x14ac:dyDescent="0.25">
      <c r="A36" s="9" t="s">
        <v>15</v>
      </c>
      <c r="B36" s="9" t="s">
        <v>16</v>
      </c>
      <c r="C36" s="56"/>
      <c r="D36" s="20">
        <v>2.1978506529439831E-2</v>
      </c>
      <c r="E36" s="20">
        <v>2.820545722592898E-2</v>
      </c>
      <c r="F36" s="18">
        <v>0.43584490721350788</v>
      </c>
    </row>
  </sheetData>
  <mergeCells count="5">
    <mergeCell ref="C3:C6"/>
    <mergeCell ref="C7:C17"/>
    <mergeCell ref="C18:C26"/>
    <mergeCell ref="C27:C36"/>
    <mergeCell ref="A1:F1"/>
  </mergeCells>
  <conditionalFormatting sqref="D3:D36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8B40F-DC38-4563-AEE9-B3BB92AA86C4}">
  <dimension ref="A1:K10"/>
  <sheetViews>
    <sheetView workbookViewId="0">
      <selection sqref="A1:K1"/>
    </sheetView>
  </sheetViews>
  <sheetFormatPr defaultColWidth="9.140625" defaultRowHeight="15" x14ac:dyDescent="0.25"/>
  <cols>
    <col min="1" max="1" width="23.5703125" style="15" customWidth="1"/>
    <col min="2" max="2" width="15.140625" style="15" bestFit="1" customWidth="1"/>
    <col min="3" max="3" width="12.7109375" style="15" bestFit="1" customWidth="1"/>
    <col min="4" max="5" width="12" style="15" bestFit="1" customWidth="1"/>
    <col min="6" max="6" width="13.140625" style="15" bestFit="1" customWidth="1"/>
    <col min="7" max="7" width="12.7109375" style="15" bestFit="1" customWidth="1"/>
    <col min="8" max="9" width="12" style="15" bestFit="1" customWidth="1"/>
    <col min="10" max="10" width="21" style="15" bestFit="1" customWidth="1"/>
    <col min="11" max="11" width="21.42578125" style="15" bestFit="1" customWidth="1"/>
    <col min="12" max="16384" width="9.140625" style="15"/>
  </cols>
  <sheetData>
    <row r="1" spans="1:11" x14ac:dyDescent="0.25">
      <c r="A1" s="61" t="s">
        <v>138</v>
      </c>
      <c r="B1" s="61"/>
      <c r="C1" s="61"/>
      <c r="D1" s="61"/>
      <c r="E1" s="61"/>
      <c r="F1" s="61"/>
      <c r="G1" s="61"/>
      <c r="H1" s="61"/>
      <c r="I1" s="61"/>
      <c r="J1" s="61"/>
      <c r="K1" s="61"/>
    </row>
    <row r="2" spans="1:11" x14ac:dyDescent="0.25">
      <c r="A2" s="2" t="s">
        <v>90</v>
      </c>
      <c r="B2" s="2" t="s">
        <v>105</v>
      </c>
      <c r="C2" s="1" t="s">
        <v>100</v>
      </c>
      <c r="D2" s="1" t="s">
        <v>101</v>
      </c>
      <c r="E2" s="1" t="s">
        <v>0</v>
      </c>
      <c r="F2" s="2" t="s">
        <v>106</v>
      </c>
      <c r="G2" s="1" t="s">
        <v>100</v>
      </c>
      <c r="H2" s="1" t="s">
        <v>101</v>
      </c>
      <c r="I2" s="1" t="s">
        <v>0</v>
      </c>
      <c r="J2" s="2" t="s">
        <v>102</v>
      </c>
      <c r="K2" s="2" t="s">
        <v>103</v>
      </c>
    </row>
    <row r="3" spans="1:11" x14ac:dyDescent="0.25">
      <c r="A3" s="12" t="s">
        <v>41</v>
      </c>
      <c r="B3" s="52" t="s">
        <v>107</v>
      </c>
      <c r="C3" s="20">
        <v>0.13539637425923881</v>
      </c>
      <c r="D3" s="10">
        <v>1.6648304749728379E-2</v>
      </c>
      <c r="E3" s="13">
        <v>4.1968578468129831E-16</v>
      </c>
      <c r="F3" s="52" t="s">
        <v>107</v>
      </c>
      <c r="G3" s="20">
        <v>0.1661172298581044</v>
      </c>
      <c r="H3" s="10">
        <v>2.5271175607794329E-2</v>
      </c>
      <c r="I3" s="13">
        <v>4.9183237553185183E-11</v>
      </c>
      <c r="J3" s="10">
        <f t="shared" ref="J3:J10" si="0">(C3-G3)/SQRT(D3^2+H3^2)</f>
        <v>-1.015157375803446</v>
      </c>
      <c r="K3" s="10">
        <f t="shared" ref="K3:K10" si="1">2*NORMSDIST(-ABS(J3))</f>
        <v>0.31003081514686748</v>
      </c>
    </row>
    <row r="4" spans="1:11" x14ac:dyDescent="0.25">
      <c r="A4" s="12" t="s">
        <v>42</v>
      </c>
      <c r="B4" s="52"/>
      <c r="C4" s="20">
        <v>6.9968426240600637E-2</v>
      </c>
      <c r="D4" s="10">
        <v>8.4871120184802033E-3</v>
      </c>
      <c r="E4" s="13">
        <v>1.66436469848569E-16</v>
      </c>
      <c r="F4" s="52"/>
      <c r="G4" s="20">
        <v>7.4733064925277343E-2</v>
      </c>
      <c r="H4" s="10">
        <v>1.198080827328913E-2</v>
      </c>
      <c r="I4" s="13">
        <v>4.4396187139509831E-10</v>
      </c>
      <c r="J4" s="10">
        <f t="shared" si="0"/>
        <v>-0.32451514369737555</v>
      </c>
      <c r="K4" s="10">
        <f t="shared" si="1"/>
        <v>0.74554805907402</v>
      </c>
    </row>
    <row r="5" spans="1:11" x14ac:dyDescent="0.25">
      <c r="A5" s="12" t="s">
        <v>41</v>
      </c>
      <c r="B5" s="52" t="s">
        <v>108</v>
      </c>
      <c r="C5" s="20">
        <v>9.8718106809006098E-2</v>
      </c>
      <c r="D5" s="10">
        <v>1.3392476188921349E-2</v>
      </c>
      <c r="E5" s="13">
        <v>1.691475978341069E-13</v>
      </c>
      <c r="F5" s="52" t="s">
        <v>108</v>
      </c>
      <c r="G5" s="20">
        <v>0.1115052834699303</v>
      </c>
      <c r="H5" s="10">
        <v>1.9460030656099251E-2</v>
      </c>
      <c r="I5" s="13">
        <v>1.0045169613780689E-8</v>
      </c>
      <c r="J5" s="10">
        <f t="shared" si="0"/>
        <v>-0.54129951443091895</v>
      </c>
      <c r="K5" s="10">
        <f t="shared" si="1"/>
        <v>0.58830115511801617</v>
      </c>
    </row>
    <row r="6" spans="1:11" x14ac:dyDescent="0.25">
      <c r="A6" s="12" t="s">
        <v>42</v>
      </c>
      <c r="B6" s="52"/>
      <c r="C6" s="20">
        <v>4.9166396500587427E-2</v>
      </c>
      <c r="D6" s="10">
        <v>7.0174100193582016E-3</v>
      </c>
      <c r="E6" s="13">
        <v>2.4462405923223691E-12</v>
      </c>
      <c r="F6" s="52"/>
      <c r="G6" s="20">
        <v>4.543692621242789E-2</v>
      </c>
      <c r="H6" s="10">
        <v>9.5351612393579921E-3</v>
      </c>
      <c r="I6" s="13">
        <v>1.8866878245974379E-6</v>
      </c>
      <c r="J6" s="10">
        <f t="shared" si="0"/>
        <v>0.31501405242042807</v>
      </c>
      <c r="K6" s="10">
        <f t="shared" si="1"/>
        <v>0.75275098437167376</v>
      </c>
    </row>
    <row r="7" spans="1:11" x14ac:dyDescent="0.25">
      <c r="A7" s="12" t="s">
        <v>41</v>
      </c>
      <c r="B7" s="52" t="s">
        <v>109</v>
      </c>
      <c r="C7" s="20">
        <v>-0.11537007238869761</v>
      </c>
      <c r="D7" s="10">
        <v>4.200669179782833E-2</v>
      </c>
      <c r="E7" s="14">
        <v>6.024059810933402E-3</v>
      </c>
      <c r="F7" s="52" t="s">
        <v>109</v>
      </c>
      <c r="G7" s="20">
        <v>-0.10522354486134521</v>
      </c>
      <c r="H7" s="10">
        <v>4.8810313499710878E-2</v>
      </c>
      <c r="I7" s="10">
        <v>3.1102052746760301E-2</v>
      </c>
      <c r="J7" s="10">
        <f t="shared" si="0"/>
        <v>-0.15756144545703418</v>
      </c>
      <c r="K7" s="10">
        <f t="shared" si="1"/>
        <v>0.8748023860715175</v>
      </c>
    </row>
    <row r="8" spans="1:11" x14ac:dyDescent="0.25">
      <c r="A8" s="12" t="s">
        <v>42</v>
      </c>
      <c r="B8" s="52"/>
      <c r="C8" s="20">
        <v>-0.13549974631790099</v>
      </c>
      <c r="D8" s="10">
        <v>3.4444572004253528E-2</v>
      </c>
      <c r="E8" s="13">
        <v>8.3596299774439027E-5</v>
      </c>
      <c r="F8" s="52"/>
      <c r="G8" s="20">
        <v>-6.7706822948711179E-2</v>
      </c>
      <c r="H8" s="10">
        <v>3.3536070588131947E-2</v>
      </c>
      <c r="I8" s="10">
        <v>4.3494979289579953E-2</v>
      </c>
      <c r="J8" s="10">
        <f t="shared" si="0"/>
        <v>-1.4101824820831161</v>
      </c>
      <c r="K8" s="10">
        <f t="shared" si="1"/>
        <v>0.15848580707496079</v>
      </c>
    </row>
    <row r="9" spans="1:11" x14ac:dyDescent="0.25">
      <c r="A9" s="12" t="s">
        <v>41</v>
      </c>
      <c r="B9" s="52" t="s">
        <v>110</v>
      </c>
      <c r="C9" s="20">
        <v>-6.1055429166943669E-2</v>
      </c>
      <c r="D9" s="10">
        <v>3.2330694575052263E-2</v>
      </c>
      <c r="E9" s="10">
        <v>5.896336963782596E-2</v>
      </c>
      <c r="F9" s="52" t="s">
        <v>110</v>
      </c>
      <c r="G9" s="20">
        <v>-3.097080652966562E-2</v>
      </c>
      <c r="H9" s="10">
        <v>4.9875155817257641E-2</v>
      </c>
      <c r="I9" s="10">
        <v>0.53462159137370013</v>
      </c>
      <c r="J9" s="10">
        <f t="shared" si="0"/>
        <v>-0.50615640447750365</v>
      </c>
      <c r="K9" s="10">
        <f t="shared" si="1"/>
        <v>0.61274685669279294</v>
      </c>
    </row>
    <row r="10" spans="1:11" x14ac:dyDescent="0.25">
      <c r="A10" s="12" t="s">
        <v>42</v>
      </c>
      <c r="B10" s="52"/>
      <c r="C10" s="20">
        <v>-3.119742163170151E-2</v>
      </c>
      <c r="D10" s="10">
        <v>1.922995692975054E-2</v>
      </c>
      <c r="E10" s="10">
        <v>0.1047317558106555</v>
      </c>
      <c r="F10" s="52"/>
      <c r="G10" s="20">
        <v>-4.7940074413252327E-2</v>
      </c>
      <c r="H10" s="10">
        <v>2.6532358537794641E-2</v>
      </c>
      <c r="I10" s="10">
        <v>7.0785185989322819E-2</v>
      </c>
      <c r="J10" s="10">
        <f t="shared" si="0"/>
        <v>0.51094153379809504</v>
      </c>
      <c r="K10" s="10">
        <f t="shared" si="1"/>
        <v>0.6093919969510273</v>
      </c>
    </row>
  </sheetData>
  <mergeCells count="9">
    <mergeCell ref="A1:K1"/>
    <mergeCell ref="B3:B4"/>
    <mergeCell ref="B5:B6"/>
    <mergeCell ref="B7:B8"/>
    <mergeCell ref="B9:B10"/>
    <mergeCell ref="F3:F4"/>
    <mergeCell ref="F5:F6"/>
    <mergeCell ref="F7:F8"/>
    <mergeCell ref="F9:F10"/>
  </mergeCells>
  <conditionalFormatting sqref="C3:C10">
    <cfRule type="iconSet" priority="2">
      <iconSet iconSet="3Arrows">
        <cfvo type="percent" val="0"/>
        <cfvo type="num" val="0"/>
        <cfvo type="num" val="0" gte="0"/>
      </iconSet>
    </cfRule>
  </conditionalFormatting>
  <conditionalFormatting sqref="G3:G10">
    <cfRule type="iconSet" priority="1">
      <iconSet iconSet="3Arrows">
        <cfvo type="percent" val="0"/>
        <cfvo type="num" val="0"/>
        <cfvo type="num" val="0" gte="0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Polimanti, Renato</cp:lastModifiedBy>
  <dcterms:created xsi:type="dcterms:W3CDTF">2023-08-20T07:09:55Z</dcterms:created>
  <dcterms:modified xsi:type="dcterms:W3CDTF">2024-06-12T16:21:39Z</dcterms:modified>
</cp:coreProperties>
</file>